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9001"/>
  <workbookPr defaultThemeVersion="124226"/>
  <mc:AlternateContent xmlns:mc="http://schemas.openxmlformats.org/markup-compatibility/2006">
    <mc:Choice Requires="x15">
      <x15ac:absPath xmlns:x15ac="http://schemas.microsoft.com/office/spreadsheetml/2010/11/ac" url="\\staff.ad.bond.edu.au\home\alorimer\Profile\Documents\Publications\Reliability Calculations\"/>
    </mc:Choice>
  </mc:AlternateContent>
  <bookViews>
    <workbookView xWindow="0" yWindow="0" windowWidth="15360" windowHeight="7530" activeTab="1"/>
  </bookViews>
  <sheets>
    <sheet name="TabulatedDataRunReliability" sheetId="1" r:id="rId1"/>
    <sheet name="Sheet1" sheetId="2" r:id="rId2"/>
  </sheets>
  <calcPr calcId="171027"/>
</workbook>
</file>

<file path=xl/calcChain.xml><?xml version="1.0" encoding="utf-8"?>
<calcChain xmlns="http://schemas.openxmlformats.org/spreadsheetml/2006/main">
  <c r="AM58" i="2" l="1"/>
  <c r="AL58" i="2"/>
  <c r="AK58" i="2"/>
  <c r="AA58" i="2"/>
  <c r="Z58" i="2"/>
  <c r="Y58" i="2"/>
  <c r="Q58" i="2"/>
  <c r="AJ58" i="2" s="1"/>
  <c r="P58" i="2"/>
  <c r="W58" i="2" s="1"/>
  <c r="O58" i="2"/>
  <c r="AH58" i="2" s="1"/>
  <c r="N58" i="2"/>
  <c r="AM57" i="2"/>
  <c r="AL57" i="2"/>
  <c r="AK57" i="2"/>
  <c r="AA57" i="2"/>
  <c r="Z57" i="2"/>
  <c r="Y57" i="2"/>
  <c r="Q57" i="2"/>
  <c r="X57" i="2" s="1"/>
  <c r="P57" i="2"/>
  <c r="AI57" i="2" s="1"/>
  <c r="O57" i="2"/>
  <c r="V57" i="2" s="1"/>
  <c r="N57" i="2"/>
  <c r="AG57" i="2" s="1"/>
  <c r="AM56" i="2"/>
  <c r="AL56" i="2"/>
  <c r="AK56" i="2"/>
  <c r="AA56" i="2"/>
  <c r="Z56" i="2"/>
  <c r="Y56" i="2"/>
  <c r="Q56" i="2"/>
  <c r="X56" i="2" s="1"/>
  <c r="P56" i="2"/>
  <c r="AI56" i="2" s="1"/>
  <c r="O56" i="2"/>
  <c r="V56" i="2" s="1"/>
  <c r="N56" i="2"/>
  <c r="U56" i="2" s="1"/>
  <c r="AM55" i="2"/>
  <c r="AL55" i="2"/>
  <c r="AK55" i="2"/>
  <c r="AA55" i="2"/>
  <c r="Z55" i="2"/>
  <c r="Y55" i="2"/>
  <c r="Q55" i="2"/>
  <c r="X55" i="2" s="1"/>
  <c r="P55" i="2"/>
  <c r="O55" i="2"/>
  <c r="V55" i="2" s="1"/>
  <c r="N55" i="2"/>
  <c r="U55" i="2" s="1"/>
  <c r="AM53" i="2"/>
  <c r="AL53" i="2"/>
  <c r="AK53" i="2"/>
  <c r="AA53" i="2"/>
  <c r="Z53" i="2"/>
  <c r="Y53" i="2"/>
  <c r="Q53" i="2"/>
  <c r="X53" i="2" s="1"/>
  <c r="P53" i="2"/>
  <c r="W53" i="2" s="1"/>
  <c r="O53" i="2"/>
  <c r="V53" i="2" s="1"/>
  <c r="N53" i="2"/>
  <c r="AG53" i="2" s="1"/>
  <c r="AM52" i="2"/>
  <c r="AL52" i="2"/>
  <c r="AK52" i="2"/>
  <c r="AA52" i="2"/>
  <c r="Z52" i="2"/>
  <c r="Y52" i="2"/>
  <c r="Q52" i="2"/>
  <c r="X52" i="2" s="1"/>
  <c r="P52" i="2"/>
  <c r="AI52" i="2" s="1"/>
  <c r="O52" i="2"/>
  <c r="V52" i="2" s="1"/>
  <c r="N52" i="2"/>
  <c r="AG52" i="2" s="1"/>
  <c r="AM51" i="2"/>
  <c r="AL51" i="2"/>
  <c r="AK51" i="2"/>
  <c r="AA51" i="2"/>
  <c r="Z51" i="2"/>
  <c r="Y51" i="2"/>
  <c r="Q51" i="2"/>
  <c r="X51" i="2" s="1"/>
  <c r="P51" i="2"/>
  <c r="O51" i="2"/>
  <c r="V51" i="2" s="1"/>
  <c r="N51" i="2"/>
  <c r="U51" i="2" s="1"/>
  <c r="AM50" i="2"/>
  <c r="AL50" i="2"/>
  <c r="AK50" i="2"/>
  <c r="AA50" i="2"/>
  <c r="Z50" i="2"/>
  <c r="Q50" i="2"/>
  <c r="X50" i="2" s="1"/>
  <c r="P50" i="2"/>
  <c r="W50" i="2" s="1"/>
  <c r="O50" i="2"/>
  <c r="V50" i="2" s="1"/>
  <c r="N50" i="2"/>
  <c r="AG50" i="2" s="1"/>
  <c r="AM49" i="2"/>
  <c r="AL49" i="2"/>
  <c r="AK49" i="2"/>
  <c r="AA49" i="2"/>
  <c r="Z49" i="2"/>
  <c r="Y49" i="2"/>
  <c r="Q49" i="2"/>
  <c r="X49" i="2" s="1"/>
  <c r="P49" i="2"/>
  <c r="O49" i="2"/>
  <c r="V49" i="2" s="1"/>
  <c r="N49" i="2"/>
  <c r="U49" i="2" s="1"/>
  <c r="AM48" i="2"/>
  <c r="AL48" i="2"/>
  <c r="AK48" i="2"/>
  <c r="AA48" i="2"/>
  <c r="Z48" i="2"/>
  <c r="Y48" i="2"/>
  <c r="Q48" i="2"/>
  <c r="X48" i="2" s="1"/>
  <c r="P48" i="2"/>
  <c r="W48" i="2" s="1"/>
  <c r="O48" i="2"/>
  <c r="AH48" i="2" s="1"/>
  <c r="N48" i="2"/>
  <c r="AG48" i="2" s="1"/>
  <c r="AM47" i="2"/>
  <c r="AL47" i="2"/>
  <c r="AK47" i="2"/>
  <c r="AA47" i="2"/>
  <c r="Z47" i="2"/>
  <c r="Y47" i="2"/>
  <c r="Q47" i="2"/>
  <c r="X47" i="2" s="1"/>
  <c r="P47" i="2"/>
  <c r="W47" i="2" s="1"/>
  <c r="O47" i="2"/>
  <c r="AH47" i="2" s="1"/>
  <c r="N47" i="2"/>
  <c r="AG47" i="2" s="1"/>
  <c r="AM43" i="2"/>
  <c r="AL43" i="2"/>
  <c r="AP43" i="2" s="1"/>
  <c r="AK43" i="2"/>
  <c r="AA43" i="2"/>
  <c r="Z43" i="2"/>
  <c r="Y43" i="2"/>
  <c r="Q43" i="2"/>
  <c r="AJ43" i="2" s="1"/>
  <c r="P43" i="2"/>
  <c r="AI43" i="2" s="1"/>
  <c r="O43" i="2"/>
  <c r="N43" i="2"/>
  <c r="AM42" i="2"/>
  <c r="AL42" i="2"/>
  <c r="AK42" i="2"/>
  <c r="AA42" i="2"/>
  <c r="Z42" i="2"/>
  <c r="Y42" i="2"/>
  <c r="Q42" i="2"/>
  <c r="X42" i="2" s="1"/>
  <c r="P42" i="2"/>
  <c r="AI42" i="2" s="1"/>
  <c r="O42" i="2"/>
  <c r="AH42" i="2" s="1"/>
  <c r="N42" i="2"/>
  <c r="U42" i="2" s="1"/>
  <c r="AM41" i="2"/>
  <c r="AL41" i="2"/>
  <c r="AK41" i="2"/>
  <c r="AA41" i="2"/>
  <c r="Z41" i="2"/>
  <c r="Y41" i="2"/>
  <c r="Q41" i="2"/>
  <c r="X41" i="2" s="1"/>
  <c r="P41" i="2"/>
  <c r="W41" i="2" s="1"/>
  <c r="O41" i="2"/>
  <c r="AH41" i="2" s="1"/>
  <c r="N41" i="2"/>
  <c r="U41" i="2" s="1"/>
  <c r="AM40" i="2"/>
  <c r="AL40" i="2"/>
  <c r="AK40" i="2"/>
  <c r="AA40" i="2"/>
  <c r="Z40" i="2"/>
  <c r="Y40" i="2"/>
  <c r="Q40" i="2"/>
  <c r="X40" i="2" s="1"/>
  <c r="P40" i="2"/>
  <c r="AI40" i="2" s="1"/>
  <c r="O40" i="2"/>
  <c r="AH40" i="2" s="1"/>
  <c r="N40" i="2"/>
  <c r="U40" i="2" s="1"/>
  <c r="AM39" i="2"/>
  <c r="AL39" i="2"/>
  <c r="AP39" i="2" s="1"/>
  <c r="AK39" i="2"/>
  <c r="AA39" i="2"/>
  <c r="Z39" i="2"/>
  <c r="Y39" i="2"/>
  <c r="Q39" i="2"/>
  <c r="X39" i="2" s="1"/>
  <c r="P39" i="2"/>
  <c r="W39" i="2" s="1"/>
  <c r="O39" i="2"/>
  <c r="AH39" i="2" s="1"/>
  <c r="N39" i="2"/>
  <c r="U39" i="2" s="1"/>
  <c r="AM38" i="2"/>
  <c r="AL38" i="2"/>
  <c r="AK38" i="2"/>
  <c r="AA38" i="2"/>
  <c r="Z38" i="2"/>
  <c r="Y38" i="2"/>
  <c r="Q38" i="2"/>
  <c r="X38" i="2" s="1"/>
  <c r="P38" i="2"/>
  <c r="AI38" i="2" s="1"/>
  <c r="O38" i="2"/>
  <c r="AH38" i="2" s="1"/>
  <c r="N38" i="2"/>
  <c r="U38" i="2" s="1"/>
  <c r="AM37" i="2"/>
  <c r="AL37" i="2"/>
  <c r="AK37" i="2"/>
  <c r="AA37" i="2"/>
  <c r="Z37" i="2"/>
  <c r="Y37" i="2"/>
  <c r="Q37" i="2"/>
  <c r="X37" i="2" s="1"/>
  <c r="P37" i="2"/>
  <c r="W37" i="2" s="1"/>
  <c r="O37" i="2"/>
  <c r="AH37" i="2" s="1"/>
  <c r="N37" i="2"/>
  <c r="U37" i="2" s="1"/>
  <c r="AM36" i="2"/>
  <c r="AL36" i="2"/>
  <c r="AK36" i="2"/>
  <c r="AA36" i="2"/>
  <c r="Z36" i="2"/>
  <c r="Y36" i="2"/>
  <c r="AC36" i="2" s="1"/>
  <c r="Q36" i="2"/>
  <c r="AJ36" i="2" s="1"/>
  <c r="P36" i="2"/>
  <c r="AI36" i="2" s="1"/>
  <c r="O36" i="2"/>
  <c r="N36" i="2"/>
  <c r="U36" i="2" s="1"/>
  <c r="AM35" i="2"/>
  <c r="AL35" i="2"/>
  <c r="AK35" i="2"/>
  <c r="AA35" i="2"/>
  <c r="Z35" i="2"/>
  <c r="Y35" i="2"/>
  <c r="Q35" i="2"/>
  <c r="AJ35" i="2" s="1"/>
  <c r="P35" i="2"/>
  <c r="O35" i="2"/>
  <c r="AH35" i="2" s="1"/>
  <c r="N35" i="2"/>
  <c r="U35" i="2" s="1"/>
  <c r="AM34" i="2"/>
  <c r="AL34" i="2"/>
  <c r="AK34" i="2"/>
  <c r="AA34" i="2"/>
  <c r="Z34" i="2"/>
  <c r="Y34" i="2"/>
  <c r="Q34" i="2"/>
  <c r="AJ34" i="2" s="1"/>
  <c r="P34" i="2"/>
  <c r="AI34" i="2" s="1"/>
  <c r="O34" i="2"/>
  <c r="AH34" i="2" s="1"/>
  <c r="N34" i="2"/>
  <c r="U34" i="2" s="1"/>
  <c r="AM33" i="2"/>
  <c r="AL33" i="2"/>
  <c r="AK33" i="2"/>
  <c r="AA33" i="2"/>
  <c r="Z33" i="2"/>
  <c r="Y33" i="2"/>
  <c r="Q33" i="2"/>
  <c r="AJ33" i="2" s="1"/>
  <c r="P33" i="2"/>
  <c r="AI33" i="2" s="1"/>
  <c r="O33" i="2"/>
  <c r="V33" i="2" s="1"/>
  <c r="N33" i="2"/>
  <c r="U33" i="2" s="1"/>
  <c r="AM29" i="2"/>
  <c r="AL29" i="2"/>
  <c r="AK29" i="2"/>
  <c r="AA29" i="2"/>
  <c r="Z29" i="2"/>
  <c r="Y29" i="2"/>
  <c r="Q29" i="2"/>
  <c r="P29" i="2"/>
  <c r="AI29" i="2" s="1"/>
  <c r="O29" i="2"/>
  <c r="AH29" i="2" s="1"/>
  <c r="N29" i="2"/>
  <c r="AM28" i="2"/>
  <c r="AL28" i="2"/>
  <c r="AP28" i="2" s="1"/>
  <c r="AK28" i="2"/>
  <c r="AA28" i="2"/>
  <c r="Z28" i="2"/>
  <c r="Y28" i="2"/>
  <c r="Q28" i="2"/>
  <c r="AJ28" i="2" s="1"/>
  <c r="P28" i="2"/>
  <c r="W28" i="2" s="1"/>
  <c r="O28" i="2"/>
  <c r="AH28" i="2" s="1"/>
  <c r="N28" i="2"/>
  <c r="AG28" i="2" s="1"/>
  <c r="AM27" i="2"/>
  <c r="AL27" i="2"/>
  <c r="AK27" i="2"/>
  <c r="AA27" i="2"/>
  <c r="Z27" i="2"/>
  <c r="Y27" i="2"/>
  <c r="Q27" i="2"/>
  <c r="AJ27" i="2" s="1"/>
  <c r="P27" i="2"/>
  <c r="W27" i="2" s="1"/>
  <c r="O27" i="2"/>
  <c r="AH27" i="2" s="1"/>
  <c r="N27" i="2"/>
  <c r="AG27" i="2" s="1"/>
  <c r="AM26" i="2"/>
  <c r="AL26" i="2"/>
  <c r="AK26" i="2"/>
  <c r="AA26" i="2"/>
  <c r="Z26" i="2"/>
  <c r="Y26" i="2"/>
  <c r="Q26" i="2"/>
  <c r="AJ26" i="2" s="1"/>
  <c r="P26" i="2"/>
  <c r="W26" i="2" s="1"/>
  <c r="O26" i="2"/>
  <c r="AH26" i="2" s="1"/>
  <c r="N26" i="2"/>
  <c r="AG26" i="2" s="1"/>
  <c r="AM24" i="2"/>
  <c r="AL24" i="2"/>
  <c r="AK24" i="2"/>
  <c r="AA24" i="2"/>
  <c r="Z24" i="2"/>
  <c r="Y24" i="2"/>
  <c r="Q24" i="2"/>
  <c r="X24" i="2" s="1"/>
  <c r="P24" i="2"/>
  <c r="W24" i="2" s="1"/>
  <c r="O24" i="2"/>
  <c r="AH24" i="2" s="1"/>
  <c r="N24" i="2"/>
  <c r="AG24" i="2" s="1"/>
  <c r="AM23" i="2"/>
  <c r="AL23" i="2"/>
  <c r="AK23" i="2"/>
  <c r="AA23" i="2"/>
  <c r="Z23" i="2"/>
  <c r="AD23" i="2" s="1"/>
  <c r="Y23" i="2"/>
  <c r="Q23" i="2"/>
  <c r="AJ23" i="2" s="1"/>
  <c r="P23" i="2"/>
  <c r="W23" i="2" s="1"/>
  <c r="O23" i="2"/>
  <c r="V23" i="2" s="1"/>
  <c r="N23" i="2"/>
  <c r="AG23" i="2" s="1"/>
  <c r="AM22" i="2"/>
  <c r="AL22" i="2"/>
  <c r="AK22" i="2"/>
  <c r="AA22" i="2"/>
  <c r="Z22" i="2"/>
  <c r="Y22" i="2"/>
  <c r="Q22" i="2"/>
  <c r="AJ22" i="2" s="1"/>
  <c r="P22" i="2"/>
  <c r="W22" i="2" s="1"/>
  <c r="O22" i="2"/>
  <c r="V22" i="2" s="1"/>
  <c r="N22" i="2"/>
  <c r="AG22" i="2" s="1"/>
  <c r="AM21" i="2"/>
  <c r="AL21" i="2"/>
  <c r="AK21" i="2"/>
  <c r="AA21" i="2"/>
  <c r="Z21" i="2"/>
  <c r="AD21" i="2" s="1"/>
  <c r="Y21" i="2"/>
  <c r="Q21" i="2"/>
  <c r="AJ21" i="2" s="1"/>
  <c r="P21" i="2"/>
  <c r="W21" i="2" s="1"/>
  <c r="O21" i="2"/>
  <c r="V21" i="2" s="1"/>
  <c r="N21" i="2"/>
  <c r="AG21" i="2" s="1"/>
  <c r="AM20" i="2"/>
  <c r="AL20" i="2"/>
  <c r="AK20" i="2"/>
  <c r="AO20" i="2" s="1"/>
  <c r="AA20" i="2"/>
  <c r="Z20" i="2"/>
  <c r="Y20" i="2"/>
  <c r="Q20" i="2"/>
  <c r="AJ20" i="2" s="1"/>
  <c r="P20" i="2"/>
  <c r="W20" i="2" s="1"/>
  <c r="O20" i="2"/>
  <c r="V20" i="2" s="1"/>
  <c r="N20" i="2"/>
  <c r="AG20" i="2" s="1"/>
  <c r="AM19" i="2"/>
  <c r="AL19" i="2"/>
  <c r="AK19" i="2"/>
  <c r="AA19" i="2"/>
  <c r="Z19" i="2"/>
  <c r="AD19" i="2" s="1"/>
  <c r="Y19" i="2"/>
  <c r="Q19" i="2"/>
  <c r="AJ19" i="2" s="1"/>
  <c r="P19" i="2"/>
  <c r="AI19" i="2" s="1"/>
  <c r="O19" i="2"/>
  <c r="V19" i="2" s="1"/>
  <c r="N19" i="2"/>
  <c r="AG19" i="2" s="1"/>
  <c r="AM18" i="2"/>
  <c r="AL18" i="2"/>
  <c r="AP18" i="2" s="1"/>
  <c r="AK18" i="2"/>
  <c r="AO18" i="2" s="1"/>
  <c r="AA18" i="2"/>
  <c r="Z18" i="2"/>
  <c r="Y18" i="2"/>
  <c r="Q18" i="2"/>
  <c r="AJ18" i="2" s="1"/>
  <c r="P18" i="2"/>
  <c r="AI18" i="2" s="1"/>
  <c r="O18" i="2"/>
  <c r="V18" i="2" s="1"/>
  <c r="N18" i="2"/>
  <c r="AG18" i="2" s="1"/>
  <c r="AF16" i="2"/>
  <c r="AE16" i="2"/>
  <c r="AF15" i="2"/>
  <c r="AE15" i="2"/>
  <c r="AM14" i="2"/>
  <c r="AL14" i="2"/>
  <c r="AK14" i="2"/>
  <c r="AO14" i="2" s="1"/>
  <c r="AA14" i="2"/>
  <c r="Z14" i="2"/>
  <c r="Y14" i="2"/>
  <c r="Q14" i="2"/>
  <c r="AJ14" i="2" s="1"/>
  <c r="P14" i="2"/>
  <c r="W14" i="2" s="1"/>
  <c r="O14" i="2"/>
  <c r="AH14" i="2" s="1"/>
  <c r="AM13" i="2"/>
  <c r="AL13" i="2"/>
  <c r="AK13" i="2"/>
  <c r="AA13" i="2"/>
  <c r="Z13" i="2"/>
  <c r="AC13" i="2" s="1"/>
  <c r="Q13" i="2"/>
  <c r="X13" i="2" s="1"/>
  <c r="P13" i="2"/>
  <c r="AI13" i="2" s="1"/>
  <c r="O13" i="2"/>
  <c r="V13" i="2" s="1"/>
  <c r="N13" i="2"/>
  <c r="U13" i="2" s="1"/>
  <c r="AM12" i="2"/>
  <c r="AL12" i="2"/>
  <c r="AK12" i="2"/>
  <c r="AA12" i="2"/>
  <c r="Z12" i="2"/>
  <c r="AD12" i="2" s="1"/>
  <c r="Y12" i="2"/>
  <c r="Q12" i="2"/>
  <c r="X12" i="2" s="1"/>
  <c r="P12" i="2"/>
  <c r="W12" i="2" s="1"/>
  <c r="O12" i="2"/>
  <c r="AH12" i="2" s="1"/>
  <c r="N12" i="2"/>
  <c r="AG12" i="2" s="1"/>
  <c r="AM11" i="2"/>
  <c r="AL11" i="2"/>
  <c r="AK11" i="2"/>
  <c r="AA11" i="2"/>
  <c r="Z11" i="2"/>
  <c r="Y11" i="2"/>
  <c r="Q11" i="2"/>
  <c r="X11" i="2" s="1"/>
  <c r="P11" i="2"/>
  <c r="W11" i="2" s="1"/>
  <c r="O11" i="2"/>
  <c r="AH11" i="2" s="1"/>
  <c r="N11" i="2"/>
  <c r="AG11" i="2" s="1"/>
  <c r="AM9" i="2"/>
  <c r="AL9" i="2"/>
  <c r="AK9" i="2"/>
  <c r="AA9" i="2"/>
  <c r="Z9" i="2"/>
  <c r="AD9" i="2" s="1"/>
  <c r="Y9" i="2"/>
  <c r="Q9" i="2"/>
  <c r="X9" i="2" s="1"/>
  <c r="P9" i="2"/>
  <c r="W9" i="2" s="1"/>
  <c r="O9" i="2"/>
  <c r="AH9" i="2" s="1"/>
  <c r="N9" i="2"/>
  <c r="AG9" i="2" s="1"/>
  <c r="AD8" i="2"/>
  <c r="AC8" i="2"/>
  <c r="AB8" i="2"/>
  <c r="AM7" i="2"/>
  <c r="AL7" i="2"/>
  <c r="AK7" i="2"/>
  <c r="AA7" i="2"/>
  <c r="Z7" i="2"/>
  <c r="Y7" i="2"/>
  <c r="Q7" i="2"/>
  <c r="AJ7" i="2" s="1"/>
  <c r="P7" i="2"/>
  <c r="W7" i="2" s="1"/>
  <c r="O7" i="2"/>
  <c r="AH7" i="2" s="1"/>
  <c r="N7" i="2"/>
  <c r="AG7" i="2" s="1"/>
  <c r="AM6" i="2"/>
  <c r="AL6" i="2"/>
  <c r="AP6" i="2" s="1"/>
  <c r="AK6" i="2"/>
  <c r="AA6" i="2"/>
  <c r="Z6" i="2"/>
  <c r="Y6" i="2"/>
  <c r="Q6" i="2"/>
  <c r="AJ6" i="2" s="1"/>
  <c r="P6" i="2"/>
  <c r="W6" i="2" s="1"/>
  <c r="O6" i="2"/>
  <c r="AH6" i="2" s="1"/>
  <c r="N6" i="2"/>
  <c r="AG6" i="2" s="1"/>
  <c r="AM5" i="2"/>
  <c r="AL5" i="2"/>
  <c r="AK5" i="2"/>
  <c r="AA5" i="2"/>
  <c r="Z5" i="2"/>
  <c r="Y5" i="2"/>
  <c r="Q5" i="2"/>
  <c r="AJ5" i="2" s="1"/>
  <c r="P5" i="2"/>
  <c r="W5" i="2" s="1"/>
  <c r="O5" i="2"/>
  <c r="V5" i="2" s="1"/>
  <c r="N5" i="2"/>
  <c r="AG5" i="2" s="1"/>
  <c r="T4" i="2"/>
  <c r="AA4" i="2" s="1"/>
  <c r="S4" i="2"/>
  <c r="AL4" i="2" s="1"/>
  <c r="R4" i="2"/>
  <c r="AK4" i="2" s="1"/>
  <c r="Q4" i="2"/>
  <c r="X4" i="2" s="1"/>
  <c r="P4" i="2"/>
  <c r="W4" i="2" s="1"/>
  <c r="O4" i="2"/>
  <c r="AH4" i="2" s="1"/>
  <c r="N4" i="2"/>
  <c r="AG4" i="2" s="1"/>
  <c r="AM3" i="2"/>
  <c r="AL3" i="2"/>
  <c r="AK3" i="2"/>
  <c r="AA3" i="2"/>
  <c r="Z3" i="2"/>
  <c r="Y3" i="2"/>
  <c r="Q3" i="2"/>
  <c r="AJ3" i="2" s="1"/>
  <c r="P3" i="2"/>
  <c r="AI3" i="2" s="1"/>
  <c r="O3" i="2"/>
  <c r="V3" i="2" s="1"/>
  <c r="N3" i="2"/>
  <c r="AG3" i="2" s="1"/>
  <c r="AB18" i="2" l="1"/>
  <c r="AC3" i="2"/>
  <c r="AP3" i="2"/>
  <c r="AD6" i="2"/>
  <c r="AI26" i="2"/>
  <c r="V27" i="2"/>
  <c r="AD28" i="2"/>
  <c r="AN38" i="2"/>
  <c r="AG49" i="2"/>
  <c r="AO53" i="2"/>
  <c r="X18" i="2"/>
  <c r="AP34" i="2"/>
  <c r="AP23" i="2"/>
  <c r="X36" i="2"/>
  <c r="AC57" i="2"/>
  <c r="AN7" i="2"/>
  <c r="AN19" i="2"/>
  <c r="AP20" i="2"/>
  <c r="AH23" i="2"/>
  <c r="W34" i="2"/>
  <c r="X35" i="2"/>
  <c r="AN41" i="2"/>
  <c r="AN42" i="2"/>
  <c r="AB58" i="2"/>
  <c r="AJ53" i="2"/>
  <c r="AI24" i="2"/>
  <c r="X26" i="2"/>
  <c r="AP5" i="2"/>
  <c r="AO9" i="2"/>
  <c r="AD11" i="2"/>
  <c r="AB14" i="2"/>
  <c r="AB19" i="2"/>
  <c r="AP19" i="2"/>
  <c r="AB23" i="2"/>
  <c r="AO37" i="2"/>
  <c r="AC40" i="2"/>
  <c r="AI41" i="2"/>
  <c r="AC42" i="2"/>
  <c r="AP50" i="2"/>
  <c r="AC52" i="2"/>
  <c r="AN57" i="2"/>
  <c r="AJ4" i="2"/>
  <c r="AI11" i="2"/>
  <c r="AH13" i="2"/>
  <c r="AC22" i="2"/>
  <c r="AP24" i="2"/>
  <c r="AN28" i="2"/>
  <c r="AJ37" i="2"/>
  <c r="AC38" i="2"/>
  <c r="X43" i="2"/>
  <c r="AO47" i="2"/>
  <c r="AO48" i="2"/>
  <c r="AP49" i="2"/>
  <c r="AJ52" i="2"/>
  <c r="AC53" i="2"/>
  <c r="AG55" i="2"/>
  <c r="AP7" i="2"/>
  <c r="AJ9" i="2"/>
  <c r="AJ11" i="2"/>
  <c r="AC12" i="2"/>
  <c r="AI12" i="2"/>
  <c r="AG34" i="2"/>
  <c r="AG35" i="2"/>
  <c r="AG36" i="2"/>
  <c r="V58" i="2"/>
  <c r="X19" i="2"/>
  <c r="AB20" i="2"/>
  <c r="AI23" i="2"/>
  <c r="AC24" i="2"/>
  <c r="AO24" i="2"/>
  <c r="AC26" i="2"/>
  <c r="W33" i="2"/>
  <c r="AN33" i="2"/>
  <c r="AB35" i="2"/>
  <c r="AN35" i="2"/>
  <c r="AN36" i="2"/>
  <c r="AJ40" i="2"/>
  <c r="AI47" i="2"/>
  <c r="AI48" i="2"/>
  <c r="AD3" i="2"/>
  <c r="AB5" i="2"/>
  <c r="AG13" i="2"/>
  <c r="V14" i="2"/>
  <c r="AI21" i="2"/>
  <c r="X22" i="2"/>
  <c r="W29" i="2"/>
  <c r="AP33" i="2"/>
  <c r="AC35" i="2"/>
  <c r="AJ38" i="2"/>
  <c r="AG39" i="2"/>
  <c r="AO40" i="2"/>
  <c r="AJ47" i="2"/>
  <c r="AJ48" i="2"/>
  <c r="AP51" i="2"/>
  <c r="AI53" i="2"/>
  <c r="AG56" i="2"/>
  <c r="X5" i="2"/>
  <c r="W3" i="2"/>
  <c r="AA16" i="2"/>
  <c r="V4" i="2"/>
  <c r="AI4" i="2"/>
  <c r="AC5" i="2"/>
  <c r="AI5" i="2"/>
  <c r="X6" i="2"/>
  <c r="AI6" i="2"/>
  <c r="AI7" i="2"/>
  <c r="AP9" i="2"/>
  <c r="AN11" i="2"/>
  <c r="AJ12" i="2"/>
  <c r="AJ13" i="2"/>
  <c r="X14" i="2"/>
  <c r="AD18" i="2"/>
  <c r="AN18" i="2"/>
  <c r="AN21" i="2"/>
  <c r="AD22" i="2"/>
  <c r="AI22" i="2"/>
  <c r="AO23" i="2"/>
  <c r="AD24" i="2"/>
  <c r="AD26" i="2"/>
  <c r="X27" i="2"/>
  <c r="AI27" i="2"/>
  <c r="AC28" i="2"/>
  <c r="AI28" i="2"/>
  <c r="AC29" i="2"/>
  <c r="AO29" i="2"/>
  <c r="X33" i="2"/>
  <c r="AG33" i="2"/>
  <c r="AO34" i="2"/>
  <c r="AG37" i="2"/>
  <c r="AP37" i="2"/>
  <c r="AO38" i="2"/>
  <c r="AI39" i="2"/>
  <c r="AN39" i="2"/>
  <c r="AD41" i="2"/>
  <c r="AJ41" i="2"/>
  <c r="AJ42" i="2"/>
  <c r="AC43" i="2"/>
  <c r="AI50" i="2"/>
  <c r="AG51" i="2"/>
  <c r="AJ55" i="2"/>
  <c r="AJ56" i="2"/>
  <c r="W57" i="2"/>
  <c r="X58" i="2"/>
  <c r="X3" i="2"/>
  <c r="AH3" i="2"/>
  <c r="AO4" i="2"/>
  <c r="AD5" i="2"/>
  <c r="AC6" i="2"/>
  <c r="AO6" i="2"/>
  <c r="AC7" i="2"/>
  <c r="AO7" i="2"/>
  <c r="AC9" i="2"/>
  <c r="AI9" i="2"/>
  <c r="AP11" i="2"/>
  <c r="AO12" i="2"/>
  <c r="AO13" i="2"/>
  <c r="AC14" i="2"/>
  <c r="AI14" i="2"/>
  <c r="AN14" i="2"/>
  <c r="AC20" i="2"/>
  <c r="AH20" i="2"/>
  <c r="AH21" i="2"/>
  <c r="AO22" i="2"/>
  <c r="X23" i="2"/>
  <c r="AC27" i="2"/>
  <c r="AO28" i="2"/>
  <c r="AD29" i="2"/>
  <c r="AP29" i="2"/>
  <c r="Y45" i="2"/>
  <c r="AO35" i="2"/>
  <c r="W36" i="2"/>
  <c r="AO36" i="2"/>
  <c r="AI37" i="2"/>
  <c r="AN37" i="2"/>
  <c r="AD39" i="2"/>
  <c r="AJ39" i="2"/>
  <c r="V40" i="2"/>
  <c r="AO41" i="2"/>
  <c r="AO42" i="2"/>
  <c r="W43" i="2"/>
  <c r="AB43" i="2"/>
  <c r="AP48" i="2"/>
  <c r="AB49" i="2"/>
  <c r="AJ49" i="2"/>
  <c r="AJ50" i="2"/>
  <c r="AB51" i="2"/>
  <c r="AJ51" i="2"/>
  <c r="W52" i="2"/>
  <c r="AD55" i="2"/>
  <c r="AO55" i="2"/>
  <c r="AC58" i="2"/>
  <c r="AO58" i="2"/>
  <c r="Z4" i="2"/>
  <c r="Z16" i="2" s="1"/>
  <c r="AN6" i="2"/>
  <c r="AD7" i="2"/>
  <c r="AC11" i="2"/>
  <c r="AP12" i="2"/>
  <c r="AP13" i="2"/>
  <c r="AD14" i="2"/>
  <c r="AC19" i="2"/>
  <c r="AH19" i="2"/>
  <c r="AO19" i="2"/>
  <c r="AA30" i="2"/>
  <c r="AD20" i="2"/>
  <c r="AI20" i="2"/>
  <c r="AC21" i="2"/>
  <c r="AB22" i="2"/>
  <c r="AN22" i="2"/>
  <c r="AC23" i="2"/>
  <c r="AB26" i="2"/>
  <c r="AD27" i="2"/>
  <c r="V29" i="2"/>
  <c r="AO33" i="2"/>
  <c r="V34" i="2"/>
  <c r="AD35" i="2"/>
  <c r="AP35" i="2"/>
  <c r="AD37" i="2"/>
  <c r="V38" i="2"/>
  <c r="AO39" i="2"/>
  <c r="AN40" i="2"/>
  <c r="AG41" i="2"/>
  <c r="AP41" i="2"/>
  <c r="Y44" i="2"/>
  <c r="AO50" i="2"/>
  <c r="AP55" i="2"/>
  <c r="AP56" i="2"/>
  <c r="AJ57" i="2"/>
  <c r="AO57" i="2"/>
  <c r="AD58" i="2"/>
  <c r="AP58" i="2"/>
  <c r="AH18" i="2"/>
  <c r="AH22" i="2"/>
  <c r="AH5" i="2"/>
  <c r="AO11" i="2"/>
  <c r="U9" i="2"/>
  <c r="AB3" i="2"/>
  <c r="AO3" i="2"/>
  <c r="Y4" i="2"/>
  <c r="AN5" i="2"/>
  <c r="AB6" i="2"/>
  <c r="V7" i="2"/>
  <c r="V9" i="2"/>
  <c r="V11" i="2"/>
  <c r="V12" i="2"/>
  <c r="AB13" i="2"/>
  <c r="AN13" i="2"/>
  <c r="U18" i="2"/>
  <c r="U19" i="2"/>
  <c r="X20" i="2"/>
  <c r="U21" i="2"/>
  <c r="AP21" i="2"/>
  <c r="U24" i="2"/>
  <c r="AJ24" i="2"/>
  <c r="AN24" i="2"/>
  <c r="AP27" i="2"/>
  <c r="AN27" i="2"/>
  <c r="X29" i="2"/>
  <c r="AJ29" i="2"/>
  <c r="AH33" i="2"/>
  <c r="AI35" i="2"/>
  <c r="W35" i="2"/>
  <c r="AN43" i="2"/>
  <c r="AO43" i="2"/>
  <c r="AB56" i="2"/>
  <c r="AC56" i="2"/>
  <c r="AN3" i="2"/>
  <c r="U4" i="2"/>
  <c r="AM4" i="2"/>
  <c r="AP4" i="2" s="1"/>
  <c r="U5" i="2"/>
  <c r="AO5" i="2"/>
  <c r="X7" i="2"/>
  <c r="AB7" i="2"/>
  <c r="AN9" i="2"/>
  <c r="AN12" i="2"/>
  <c r="W13" i="2"/>
  <c r="AD13" i="2"/>
  <c r="AP14" i="2"/>
  <c r="W18" i="2"/>
  <c r="AA31" i="2"/>
  <c r="W19" i="2"/>
  <c r="AN20" i="2"/>
  <c r="X21" i="2"/>
  <c r="AB21" i="2"/>
  <c r="AO21" i="2"/>
  <c r="U22" i="2"/>
  <c r="AP22" i="2"/>
  <c r="AN23" i="2"/>
  <c r="AB24" i="2"/>
  <c r="V26" i="2"/>
  <c r="AD33" i="2"/>
  <c r="AC34" i="2"/>
  <c r="AD34" i="2"/>
  <c r="AB34" i="2"/>
  <c r="V42" i="2"/>
  <c r="U50" i="2"/>
  <c r="AI51" i="2"/>
  <c r="W51" i="2"/>
  <c r="U3" i="2"/>
  <c r="U6" i="2"/>
  <c r="AA15" i="2"/>
  <c r="U23" i="2"/>
  <c r="AP26" i="2"/>
  <c r="AN26" i="2"/>
  <c r="U28" i="2"/>
  <c r="AA45" i="2"/>
  <c r="AA44" i="2"/>
  <c r="AB33" i="2"/>
  <c r="U48" i="2"/>
  <c r="U53" i="2"/>
  <c r="W55" i="2"/>
  <c r="AI55" i="2"/>
  <c r="V6" i="2"/>
  <c r="U7" i="2"/>
  <c r="AB9" i="2"/>
  <c r="U11" i="2"/>
  <c r="AB11" i="2"/>
  <c r="U12" i="2"/>
  <c r="AB12" i="2"/>
  <c r="Y30" i="2"/>
  <c r="Y31" i="2"/>
  <c r="AC18" i="2"/>
  <c r="Z31" i="2"/>
  <c r="Z30" i="2"/>
  <c r="U20" i="2"/>
  <c r="AH36" i="2"/>
  <c r="V36" i="2"/>
  <c r="Z60" i="2"/>
  <c r="Z59" i="2"/>
  <c r="AD47" i="2"/>
  <c r="AI49" i="2"/>
  <c r="W49" i="2"/>
  <c r="U52" i="2"/>
  <c r="AN52" i="2"/>
  <c r="AO52" i="2"/>
  <c r="V24" i="2"/>
  <c r="AB27" i="2"/>
  <c r="V28" i="2"/>
  <c r="AN29" i="2"/>
  <c r="W38" i="2"/>
  <c r="W40" i="2"/>
  <c r="W42" i="2"/>
  <c r="U47" i="2"/>
  <c r="AA59" i="2"/>
  <c r="AA60" i="2"/>
  <c r="V48" i="2"/>
  <c r="AN49" i="2"/>
  <c r="AO49" i="2"/>
  <c r="AN51" i="2"/>
  <c r="AO51" i="2"/>
  <c r="U57" i="2"/>
  <c r="U26" i="2"/>
  <c r="AO26" i="2"/>
  <c r="X28" i="2"/>
  <c r="AB28" i="2"/>
  <c r="X34" i="2"/>
  <c r="AN34" i="2"/>
  <c r="V35" i="2"/>
  <c r="AP36" i="2"/>
  <c r="V37" i="2"/>
  <c r="AG38" i="2"/>
  <c r="AP38" i="2"/>
  <c r="V39" i="2"/>
  <c r="AG40" i="2"/>
  <c r="AP40" i="2"/>
  <c r="V41" i="2"/>
  <c r="AG42" i="2"/>
  <c r="AP42" i="2"/>
  <c r="AH43" i="2"/>
  <c r="V43" i="2"/>
  <c r="V47" i="2"/>
  <c r="AP47" i="2"/>
  <c r="AC48" i="2"/>
  <c r="AC49" i="2"/>
  <c r="AC51" i="2"/>
  <c r="AD53" i="2"/>
  <c r="AB55" i="2"/>
  <c r="AC55" i="2"/>
  <c r="AN56" i="2"/>
  <c r="AO56" i="2"/>
  <c r="Y59" i="2"/>
  <c r="U27" i="2"/>
  <c r="AO27" i="2"/>
  <c r="AB29" i="2"/>
  <c r="U45" i="2"/>
  <c r="U44" i="2"/>
  <c r="Z44" i="2"/>
  <c r="Z45" i="2"/>
  <c r="AC33" i="2"/>
  <c r="AD36" i="2"/>
  <c r="AC37" i="2"/>
  <c r="AD38" i="2"/>
  <c r="AC39" i="2"/>
  <c r="AD40" i="2"/>
  <c r="AC41" i="2"/>
  <c r="AD42" i="2"/>
  <c r="AC47" i="2"/>
  <c r="AD48" i="2"/>
  <c r="W56" i="2"/>
  <c r="W59" i="2" s="1"/>
  <c r="AB36" i="2"/>
  <c r="AB37" i="2"/>
  <c r="AB38" i="2"/>
  <c r="AB39" i="2"/>
  <c r="AB40" i="2"/>
  <c r="AB41" i="2"/>
  <c r="AB42" i="2"/>
  <c r="AD43" i="2"/>
  <c r="AN47" i="2"/>
  <c r="AN48" i="2"/>
  <c r="AD49" i="2"/>
  <c r="AD51" i="2"/>
  <c r="AB52" i="2"/>
  <c r="AP52" i="2"/>
  <c r="AN53" i="2"/>
  <c r="AD56" i="2"/>
  <c r="AB57" i="2"/>
  <c r="AP57" i="2"/>
  <c r="X59" i="2"/>
  <c r="X60" i="2"/>
  <c r="Y60" i="2"/>
  <c r="AB47" i="2"/>
  <c r="AB48" i="2"/>
  <c r="AN50" i="2"/>
  <c r="AD52" i="2"/>
  <c r="AB53" i="2"/>
  <c r="AP53" i="2"/>
  <c r="AN55" i="2"/>
  <c r="AD57" i="2"/>
  <c r="AI58" i="2"/>
  <c r="AH49" i="2"/>
  <c r="AH50" i="2"/>
  <c r="AH51" i="2"/>
  <c r="AH52" i="2"/>
  <c r="AH53" i="2"/>
  <c r="AH55" i="2"/>
  <c r="AH56" i="2"/>
  <c r="AH57" i="2"/>
  <c r="AN58" i="2"/>
  <c r="W44" i="2" l="1"/>
  <c r="V15" i="2"/>
  <c r="AD30" i="2"/>
  <c r="W16" i="2"/>
  <c r="X16" i="2"/>
  <c r="W60" i="2"/>
  <c r="W15" i="2"/>
  <c r="V45" i="2"/>
  <c r="X15" i="2"/>
  <c r="V16" i="2"/>
  <c r="AD4" i="2"/>
  <c r="V44" i="2"/>
  <c r="W45" i="2"/>
  <c r="AB31" i="2"/>
  <c r="AD31" i="2"/>
  <c r="X30" i="2"/>
  <c r="X44" i="2"/>
  <c r="V30" i="2"/>
  <c r="Z15" i="2"/>
  <c r="U60" i="2"/>
  <c r="U59" i="2"/>
  <c r="AC30" i="2"/>
  <c r="AC31" i="2"/>
  <c r="X31" i="2"/>
  <c r="W31" i="2"/>
  <c r="W30" i="2"/>
  <c r="AC4" i="2"/>
  <c r="Y16" i="2"/>
  <c r="Y15" i="2"/>
  <c r="AB4" i="2"/>
  <c r="V31" i="2"/>
  <c r="AB59" i="2"/>
  <c r="AB60" i="2"/>
  <c r="AC60" i="2"/>
  <c r="AC59" i="2"/>
  <c r="AD60" i="2"/>
  <c r="AD59" i="2"/>
  <c r="AN4" i="2"/>
  <c r="U16" i="2"/>
  <c r="U15" i="2"/>
  <c r="U30" i="2"/>
  <c r="U31" i="2"/>
  <c r="V60" i="2"/>
  <c r="V59" i="2"/>
  <c r="X45" i="2"/>
  <c r="AB30" i="2"/>
  <c r="Y20" i="1" l="1"/>
  <c r="Y21" i="1"/>
  <c r="Y22" i="1"/>
  <c r="Y23" i="1"/>
  <c r="Y24" i="1"/>
  <c r="Y25" i="1"/>
  <c r="Y26" i="1"/>
  <c r="Y27" i="1"/>
  <c r="Y28" i="1"/>
  <c r="Y29" i="1"/>
  <c r="Y30" i="1"/>
  <c r="X20" i="1"/>
  <c r="X21" i="1"/>
  <c r="X22" i="1"/>
  <c r="X23" i="1"/>
  <c r="X24" i="1"/>
  <c r="X25" i="1"/>
  <c r="X26" i="1"/>
  <c r="X27" i="1"/>
  <c r="X28" i="1"/>
  <c r="X29" i="1"/>
  <c r="X30" i="1"/>
  <c r="W20" i="1"/>
  <c r="W21" i="1"/>
  <c r="W22" i="1"/>
  <c r="W23" i="1"/>
  <c r="W24" i="1"/>
  <c r="W25" i="1"/>
  <c r="W26" i="1"/>
  <c r="W27" i="1"/>
  <c r="W28" i="1"/>
  <c r="W29" i="1"/>
  <c r="W30" i="1"/>
  <c r="Y19" i="1"/>
  <c r="X19" i="1"/>
  <c r="W19" i="1"/>
  <c r="Y5" i="1"/>
  <c r="AJ5" i="1" s="1"/>
  <c r="Y6" i="1"/>
  <c r="Y7" i="1"/>
  <c r="Y8" i="1"/>
  <c r="Y9" i="1"/>
  <c r="Y10" i="1"/>
  <c r="Y11" i="1"/>
  <c r="Y12" i="1"/>
  <c r="Y13" i="1"/>
  <c r="Y14" i="1"/>
  <c r="Y15" i="1"/>
  <c r="X5" i="1"/>
  <c r="AI5" i="1" s="1"/>
  <c r="X6" i="1"/>
  <c r="X7" i="1"/>
  <c r="X8" i="1"/>
  <c r="X9" i="1"/>
  <c r="X10" i="1"/>
  <c r="X11" i="1"/>
  <c r="X12" i="1"/>
  <c r="AI12" i="1" s="1"/>
  <c r="X13" i="1"/>
  <c r="X14" i="1"/>
  <c r="X15" i="1"/>
  <c r="W5" i="1"/>
  <c r="AU5" i="1" s="1"/>
  <c r="W6" i="1"/>
  <c r="W7" i="1"/>
  <c r="W8" i="1"/>
  <c r="W9" i="1"/>
  <c r="W10" i="1"/>
  <c r="W11" i="1"/>
  <c r="W12" i="1"/>
  <c r="W13" i="1"/>
  <c r="W14" i="1"/>
  <c r="W15" i="1"/>
  <c r="Y4" i="1"/>
  <c r="X4" i="1"/>
  <c r="W4" i="1"/>
  <c r="V5" i="1"/>
  <c r="AG5" i="1" s="1"/>
  <c r="U5" i="1"/>
  <c r="AF5" i="1" s="1"/>
  <c r="T5" i="1"/>
  <c r="AE5" i="1" s="1"/>
  <c r="S5" i="1"/>
  <c r="AQ5" i="1" s="1"/>
  <c r="R5" i="1"/>
  <c r="AC5" i="1" s="1"/>
  <c r="Q5" i="1"/>
  <c r="AB5" i="1" s="1"/>
  <c r="AW5" i="1" l="1"/>
  <c r="AH5" i="1"/>
  <c r="AK5" i="1" s="1"/>
  <c r="AT5" i="1"/>
  <c r="AV12" i="1"/>
  <c r="AR5" i="1"/>
  <c r="AS5" i="1"/>
  <c r="AV5" i="1"/>
  <c r="AD5" i="1"/>
  <c r="AM5" i="1"/>
  <c r="AL5" i="1" l="1"/>
  <c r="AZ5" i="1"/>
  <c r="AY5" i="1"/>
  <c r="AX5" i="1"/>
  <c r="AM18" i="1"/>
  <c r="AL18" i="1"/>
  <c r="AK18" i="1"/>
  <c r="AW6" i="1"/>
  <c r="AW7" i="1"/>
  <c r="AW8" i="1"/>
  <c r="AW9" i="1"/>
  <c r="AW10" i="1"/>
  <c r="AW11" i="1"/>
  <c r="AW12" i="1"/>
  <c r="AZ12" i="1" s="1"/>
  <c r="AW13" i="1"/>
  <c r="AW14" i="1"/>
  <c r="AW15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V6" i="1"/>
  <c r="AV7" i="1"/>
  <c r="AV8" i="1"/>
  <c r="AV9" i="1"/>
  <c r="AV10" i="1"/>
  <c r="AV11" i="1"/>
  <c r="AV13" i="1"/>
  <c r="AV14" i="1"/>
  <c r="AV15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U6" i="1"/>
  <c r="AU7" i="1"/>
  <c r="AU8" i="1"/>
  <c r="AU9" i="1"/>
  <c r="AU10" i="1"/>
  <c r="AU11" i="1"/>
  <c r="AU12" i="1"/>
  <c r="AU13" i="1"/>
  <c r="AU14" i="1"/>
  <c r="AU15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W4" i="1"/>
  <c r="AV4" i="1"/>
  <c r="AU4" i="1"/>
  <c r="AZ9" i="1" l="1"/>
  <c r="AZ30" i="1"/>
  <c r="AZ26" i="1"/>
  <c r="AZ22" i="1"/>
  <c r="AZ20" i="1"/>
  <c r="AZ13" i="1"/>
  <c r="AX12" i="1"/>
  <c r="AY12" i="1"/>
  <c r="AZ8" i="1"/>
  <c r="AY29" i="1"/>
  <c r="AX29" i="1"/>
  <c r="AX19" i="1"/>
  <c r="AY19" i="1"/>
  <c r="AY26" i="1"/>
  <c r="AX26" i="1"/>
  <c r="AY22" i="1"/>
  <c r="AX22" i="1"/>
  <c r="AY20" i="1"/>
  <c r="AX20" i="1"/>
  <c r="AX27" i="1"/>
  <c r="AY27" i="1"/>
  <c r="AX23" i="1"/>
  <c r="AY23" i="1"/>
  <c r="AZ23" i="1"/>
  <c r="AZ28" i="1"/>
  <c r="AZ24" i="1"/>
  <c r="AZ29" i="1"/>
  <c r="AZ25" i="1"/>
  <c r="AZ21" i="1"/>
  <c r="AZ19" i="1"/>
  <c r="AX28" i="1"/>
  <c r="AY28" i="1"/>
  <c r="AY25" i="1"/>
  <c r="AX25" i="1"/>
  <c r="AX24" i="1"/>
  <c r="AY24" i="1"/>
  <c r="AY21" i="1"/>
  <c r="AX21" i="1"/>
  <c r="AY30" i="1"/>
  <c r="AX30" i="1"/>
  <c r="AZ27" i="1"/>
  <c r="AZ14" i="1"/>
  <c r="AZ15" i="1"/>
  <c r="AZ10" i="1"/>
  <c r="AZ6" i="1"/>
  <c r="AZ11" i="1"/>
  <c r="AZ7" i="1"/>
  <c r="AY14" i="1"/>
  <c r="AX14" i="1"/>
  <c r="AX10" i="1"/>
  <c r="AY10" i="1"/>
  <c r="AX6" i="1"/>
  <c r="AY6" i="1"/>
  <c r="AX15" i="1"/>
  <c r="AY15" i="1"/>
  <c r="AY11" i="1"/>
  <c r="AX11" i="1"/>
  <c r="AY7" i="1"/>
  <c r="AX7" i="1"/>
  <c r="AY8" i="1"/>
  <c r="AX8" i="1"/>
  <c r="AY13" i="1"/>
  <c r="AX13" i="1"/>
  <c r="AY9" i="1"/>
  <c r="AX9" i="1"/>
  <c r="AZ4" i="1"/>
  <c r="AY4" i="1"/>
  <c r="AX4" i="1"/>
  <c r="AJ6" i="1"/>
  <c r="AJ7" i="1"/>
  <c r="AJ8" i="1"/>
  <c r="AJ9" i="1"/>
  <c r="AJ10" i="1"/>
  <c r="AJ11" i="1"/>
  <c r="AJ12" i="1"/>
  <c r="AM12" i="1" s="1"/>
  <c r="AJ13" i="1"/>
  <c r="AJ14" i="1"/>
  <c r="AJ15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I6" i="1"/>
  <c r="AI7" i="1"/>
  <c r="AI8" i="1"/>
  <c r="AM8" i="1" s="1"/>
  <c r="AI9" i="1"/>
  <c r="AI10" i="1"/>
  <c r="AI11" i="1"/>
  <c r="AI13" i="1"/>
  <c r="AI14" i="1"/>
  <c r="AI15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H6" i="1"/>
  <c r="AH7" i="1"/>
  <c r="AH8" i="1"/>
  <c r="AH9" i="1"/>
  <c r="AH10" i="1"/>
  <c r="AH11" i="1"/>
  <c r="AH12" i="1"/>
  <c r="AH13" i="1"/>
  <c r="AH14" i="1"/>
  <c r="AH15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J4" i="1"/>
  <c r="AI4" i="1"/>
  <c r="AH4" i="1"/>
  <c r="W32" i="1"/>
  <c r="X32" i="1"/>
  <c r="Y32" i="1"/>
  <c r="Z32" i="1"/>
  <c r="AA32" i="1"/>
  <c r="W31" i="1"/>
  <c r="X31" i="1"/>
  <c r="Y31" i="1"/>
  <c r="Z31" i="1"/>
  <c r="AA31" i="1"/>
  <c r="Z17" i="1"/>
  <c r="AA17" i="1"/>
  <c r="Z16" i="1"/>
  <c r="AA16" i="1"/>
  <c r="W17" i="1"/>
  <c r="X17" i="1"/>
  <c r="Y17" i="1"/>
  <c r="W16" i="1"/>
  <c r="X16" i="1"/>
  <c r="Y16" i="1"/>
  <c r="V6" i="1"/>
  <c r="V7" i="1"/>
  <c r="V8" i="1"/>
  <c r="V9" i="1"/>
  <c r="V10" i="1"/>
  <c r="V11" i="1"/>
  <c r="V12" i="1"/>
  <c r="V13" i="1"/>
  <c r="V14" i="1"/>
  <c r="V15" i="1"/>
  <c r="V19" i="1"/>
  <c r="V20" i="1"/>
  <c r="V21" i="1"/>
  <c r="V22" i="1"/>
  <c r="V23" i="1"/>
  <c r="V24" i="1"/>
  <c r="V25" i="1"/>
  <c r="V26" i="1"/>
  <c r="V27" i="1"/>
  <c r="V28" i="1"/>
  <c r="V29" i="1"/>
  <c r="V30" i="1"/>
  <c r="V4" i="1"/>
  <c r="AT4" i="1" s="1"/>
  <c r="U6" i="1"/>
  <c r="U7" i="1"/>
  <c r="AS7" i="1" s="1"/>
  <c r="U8" i="1"/>
  <c r="U9" i="1"/>
  <c r="AS9" i="1" s="1"/>
  <c r="U10" i="1"/>
  <c r="U11" i="1"/>
  <c r="AS11" i="1" s="1"/>
  <c r="U12" i="1"/>
  <c r="U13" i="1"/>
  <c r="AS13" i="1" s="1"/>
  <c r="U14" i="1"/>
  <c r="U15" i="1"/>
  <c r="AS15" i="1" s="1"/>
  <c r="U19" i="1"/>
  <c r="U20" i="1"/>
  <c r="AS20" i="1" s="1"/>
  <c r="U21" i="1"/>
  <c r="U22" i="1"/>
  <c r="AS22" i="1" s="1"/>
  <c r="U23" i="1"/>
  <c r="U24" i="1"/>
  <c r="AS24" i="1" s="1"/>
  <c r="U25" i="1"/>
  <c r="U26" i="1"/>
  <c r="AS26" i="1" s="1"/>
  <c r="U27" i="1"/>
  <c r="U28" i="1"/>
  <c r="AS28" i="1" s="1"/>
  <c r="U29" i="1"/>
  <c r="U30" i="1"/>
  <c r="AS30" i="1" s="1"/>
  <c r="U4" i="1"/>
  <c r="AS4" i="1" s="1"/>
  <c r="T6" i="1"/>
  <c r="AR6" i="1" s="1"/>
  <c r="T7" i="1"/>
  <c r="AR7" i="1" s="1"/>
  <c r="T8" i="1"/>
  <c r="T9" i="1"/>
  <c r="T10" i="1"/>
  <c r="AR10" i="1" s="1"/>
  <c r="T11" i="1"/>
  <c r="AR11" i="1" s="1"/>
  <c r="T12" i="1"/>
  <c r="T13" i="1"/>
  <c r="T14" i="1"/>
  <c r="AR14" i="1" s="1"/>
  <c r="T19" i="1"/>
  <c r="T20" i="1"/>
  <c r="T21" i="1"/>
  <c r="AR21" i="1" s="1"/>
  <c r="T22" i="1"/>
  <c r="T23" i="1"/>
  <c r="T24" i="1"/>
  <c r="AR24" i="1" s="1"/>
  <c r="T25" i="1"/>
  <c r="AR25" i="1" s="1"/>
  <c r="T26" i="1"/>
  <c r="T27" i="1"/>
  <c r="T28" i="1"/>
  <c r="AR28" i="1" s="1"/>
  <c r="T29" i="1"/>
  <c r="AR29" i="1" s="1"/>
  <c r="T4" i="1"/>
  <c r="AR4" i="1" s="1"/>
  <c r="S6" i="1"/>
  <c r="S7" i="1"/>
  <c r="S8" i="1"/>
  <c r="S9" i="1"/>
  <c r="AQ9" i="1" s="1"/>
  <c r="S10" i="1"/>
  <c r="S11" i="1"/>
  <c r="S12" i="1"/>
  <c r="S13" i="1"/>
  <c r="AQ13" i="1" s="1"/>
  <c r="S14" i="1"/>
  <c r="S19" i="1"/>
  <c r="S20" i="1"/>
  <c r="S21" i="1"/>
  <c r="S22" i="1"/>
  <c r="S23" i="1"/>
  <c r="AQ23" i="1" s="1"/>
  <c r="S24" i="1"/>
  <c r="S25" i="1"/>
  <c r="S26" i="1"/>
  <c r="S27" i="1"/>
  <c r="AQ27" i="1" s="1"/>
  <c r="S28" i="1"/>
  <c r="S29" i="1"/>
  <c r="S4" i="1"/>
  <c r="AQ4" i="1" s="1"/>
  <c r="R6" i="1"/>
  <c r="AC6" i="1" s="1"/>
  <c r="R7" i="1"/>
  <c r="AC7" i="1" s="1"/>
  <c r="R8" i="1"/>
  <c r="AC8" i="1" s="1"/>
  <c r="R9" i="1"/>
  <c r="AC9" i="1" s="1"/>
  <c r="R10" i="1"/>
  <c r="AC10" i="1" s="1"/>
  <c r="R11" i="1"/>
  <c r="AC11" i="1" s="1"/>
  <c r="R12" i="1"/>
  <c r="AC12" i="1" s="1"/>
  <c r="R13" i="1"/>
  <c r="AC13" i="1" s="1"/>
  <c r="R14" i="1"/>
  <c r="AC14" i="1" s="1"/>
  <c r="R15" i="1"/>
  <c r="AC15" i="1" s="1"/>
  <c r="R19" i="1"/>
  <c r="AC19" i="1" s="1"/>
  <c r="R20" i="1"/>
  <c r="AC20" i="1" s="1"/>
  <c r="R21" i="1"/>
  <c r="AC21" i="1" s="1"/>
  <c r="R22" i="1"/>
  <c r="AC22" i="1" s="1"/>
  <c r="R23" i="1"/>
  <c r="AC23" i="1" s="1"/>
  <c r="R24" i="1"/>
  <c r="AC24" i="1" s="1"/>
  <c r="R25" i="1"/>
  <c r="AC25" i="1" s="1"/>
  <c r="R26" i="1"/>
  <c r="AC26" i="1" s="1"/>
  <c r="R27" i="1"/>
  <c r="AC27" i="1" s="1"/>
  <c r="R28" i="1"/>
  <c r="AC28" i="1" s="1"/>
  <c r="R29" i="1"/>
  <c r="AC29" i="1" s="1"/>
  <c r="R30" i="1"/>
  <c r="AC30" i="1" s="1"/>
  <c r="R4" i="1"/>
  <c r="Q6" i="1"/>
  <c r="AB6" i="1" s="1"/>
  <c r="Q7" i="1"/>
  <c r="AB7" i="1" s="1"/>
  <c r="Q8" i="1"/>
  <c r="AB8" i="1" s="1"/>
  <c r="Q9" i="1"/>
  <c r="AB9" i="1" s="1"/>
  <c r="Q10" i="1"/>
  <c r="AB10" i="1" s="1"/>
  <c r="Q11" i="1"/>
  <c r="AB11" i="1" s="1"/>
  <c r="Q12" i="1"/>
  <c r="AB12" i="1" s="1"/>
  <c r="Q13" i="1"/>
  <c r="AB13" i="1" s="1"/>
  <c r="Q14" i="1"/>
  <c r="AB14" i="1" s="1"/>
  <c r="Q15" i="1"/>
  <c r="AB15" i="1" s="1"/>
  <c r="Q19" i="1"/>
  <c r="AB19" i="1" s="1"/>
  <c r="Q20" i="1"/>
  <c r="AB20" i="1" s="1"/>
  <c r="Q21" i="1"/>
  <c r="AB21" i="1" s="1"/>
  <c r="Q22" i="1"/>
  <c r="AB22" i="1" s="1"/>
  <c r="Q23" i="1"/>
  <c r="AB23" i="1" s="1"/>
  <c r="Q24" i="1"/>
  <c r="AB24" i="1" s="1"/>
  <c r="Q25" i="1"/>
  <c r="AB25" i="1" s="1"/>
  <c r="Q26" i="1"/>
  <c r="AB26" i="1" s="1"/>
  <c r="Q27" i="1"/>
  <c r="AB27" i="1" s="1"/>
  <c r="Q28" i="1"/>
  <c r="AB28" i="1" s="1"/>
  <c r="Q29" i="1"/>
  <c r="AB29" i="1" s="1"/>
  <c r="Q30" i="1"/>
  <c r="AB30" i="1" s="1"/>
  <c r="Q4" i="1"/>
  <c r="AB4" i="1" s="1"/>
  <c r="AM28" i="1" l="1"/>
  <c r="AM24" i="1"/>
  <c r="AK12" i="1"/>
  <c r="AL12" i="1"/>
  <c r="AM29" i="1"/>
  <c r="AM25" i="1"/>
  <c r="AM21" i="1"/>
  <c r="AL28" i="1"/>
  <c r="AK28" i="1"/>
  <c r="AC32" i="1"/>
  <c r="AC31" i="1"/>
  <c r="AK29" i="1"/>
  <c r="AL29" i="1"/>
  <c r="AL25" i="1"/>
  <c r="AK25" i="1"/>
  <c r="AK21" i="1"/>
  <c r="AL21" i="1"/>
  <c r="AH31" i="1"/>
  <c r="AH32" i="1"/>
  <c r="AL19" i="1"/>
  <c r="AK19" i="1"/>
  <c r="AM30" i="1"/>
  <c r="AM26" i="1"/>
  <c r="AM22" i="1"/>
  <c r="AM13" i="1"/>
  <c r="AM27" i="1"/>
  <c r="AM23" i="1"/>
  <c r="AM9" i="1"/>
  <c r="AL30" i="1"/>
  <c r="AK30" i="1"/>
  <c r="AL26" i="1"/>
  <c r="AK26" i="1"/>
  <c r="AL22" i="1"/>
  <c r="AK22" i="1"/>
  <c r="AL20" i="1"/>
  <c r="AK20" i="1"/>
  <c r="AJ32" i="1"/>
  <c r="AJ31" i="1"/>
  <c r="AL27" i="1"/>
  <c r="AK27" i="1"/>
  <c r="AL23" i="1"/>
  <c r="AK23" i="1"/>
  <c r="AI32" i="1"/>
  <c r="AM19" i="1"/>
  <c r="AI31" i="1"/>
  <c r="AB31" i="1"/>
  <c r="AB32" i="1"/>
  <c r="AK24" i="1"/>
  <c r="AL24" i="1"/>
  <c r="AM20" i="1"/>
  <c r="AM14" i="1"/>
  <c r="AM15" i="1"/>
  <c r="AM10" i="1"/>
  <c r="AM6" i="1"/>
  <c r="AM11" i="1"/>
  <c r="AM7" i="1"/>
  <c r="AL13" i="1"/>
  <c r="AK13" i="1"/>
  <c r="AK14" i="1"/>
  <c r="AL14" i="1"/>
  <c r="AK10" i="1"/>
  <c r="AL10" i="1"/>
  <c r="AK6" i="1"/>
  <c r="AL6" i="1"/>
  <c r="AK15" i="1"/>
  <c r="AL15" i="1"/>
  <c r="AL11" i="1"/>
  <c r="AK11" i="1"/>
  <c r="AL7" i="1"/>
  <c r="AK7" i="1"/>
  <c r="AL8" i="1"/>
  <c r="AK8" i="1"/>
  <c r="AK9" i="1"/>
  <c r="AL9" i="1"/>
  <c r="AJ16" i="1"/>
  <c r="AJ17" i="1"/>
  <c r="AI16" i="1"/>
  <c r="AI17" i="1"/>
  <c r="AM4" i="1"/>
  <c r="AK4" i="1"/>
  <c r="AH17" i="1"/>
  <c r="AH16" i="1"/>
  <c r="AL4" i="1"/>
  <c r="AB17" i="1"/>
  <c r="AB16" i="1"/>
  <c r="R17" i="1"/>
  <c r="AD28" i="1"/>
  <c r="AQ28" i="1"/>
  <c r="AD26" i="1"/>
  <c r="AQ26" i="1"/>
  <c r="AD24" i="1"/>
  <c r="AQ24" i="1"/>
  <c r="AD22" i="1"/>
  <c r="AQ22" i="1"/>
  <c r="AD20" i="1"/>
  <c r="AQ20" i="1"/>
  <c r="AD14" i="1"/>
  <c r="AQ14" i="1"/>
  <c r="AD12" i="1"/>
  <c r="AQ12" i="1"/>
  <c r="AD10" i="1"/>
  <c r="AQ10" i="1"/>
  <c r="AD8" i="1"/>
  <c r="AQ8" i="1"/>
  <c r="AD6" i="1"/>
  <c r="AQ6" i="1"/>
  <c r="AE26" i="1"/>
  <c r="AR26" i="1"/>
  <c r="AE22" i="1"/>
  <c r="AR22" i="1"/>
  <c r="AE20" i="1"/>
  <c r="AR20" i="1"/>
  <c r="AE12" i="1"/>
  <c r="AR12" i="1"/>
  <c r="AE8" i="1"/>
  <c r="AR8" i="1"/>
  <c r="AF29" i="1"/>
  <c r="AS29" i="1"/>
  <c r="AF27" i="1"/>
  <c r="AS27" i="1"/>
  <c r="AF25" i="1"/>
  <c r="AS25" i="1"/>
  <c r="AF23" i="1"/>
  <c r="AS23" i="1"/>
  <c r="AF21" i="1"/>
  <c r="AS21" i="1"/>
  <c r="U32" i="1"/>
  <c r="AS19" i="1"/>
  <c r="AF14" i="1"/>
  <c r="AS14" i="1"/>
  <c r="AF12" i="1"/>
  <c r="AS12" i="1"/>
  <c r="AF10" i="1"/>
  <c r="AS10" i="1"/>
  <c r="AF8" i="1"/>
  <c r="AS8" i="1"/>
  <c r="AF6" i="1"/>
  <c r="AS6" i="1"/>
  <c r="U16" i="1"/>
  <c r="AG29" i="1"/>
  <c r="AT29" i="1"/>
  <c r="AG27" i="1"/>
  <c r="AT27" i="1"/>
  <c r="AG25" i="1"/>
  <c r="AT25" i="1"/>
  <c r="AG23" i="1"/>
  <c r="AT23" i="1"/>
  <c r="AG21" i="1"/>
  <c r="AT21" i="1"/>
  <c r="V31" i="1"/>
  <c r="AT19" i="1"/>
  <c r="AG14" i="1"/>
  <c r="AT14" i="1"/>
  <c r="AG12" i="1"/>
  <c r="AT12" i="1"/>
  <c r="AG10" i="1"/>
  <c r="AT10" i="1"/>
  <c r="AG8" i="1"/>
  <c r="AT8" i="1"/>
  <c r="AG6" i="1"/>
  <c r="AT6" i="1"/>
  <c r="AG4" i="1"/>
  <c r="AD23" i="1"/>
  <c r="AD13" i="1"/>
  <c r="AE28" i="1"/>
  <c r="AE24" i="1"/>
  <c r="AE14" i="1"/>
  <c r="AE10" i="1"/>
  <c r="AE6" i="1"/>
  <c r="AF30" i="1"/>
  <c r="AF26" i="1"/>
  <c r="AF22" i="1"/>
  <c r="AF20" i="1"/>
  <c r="AF13" i="1"/>
  <c r="AF9" i="1"/>
  <c r="AD29" i="1"/>
  <c r="AQ29" i="1"/>
  <c r="AD25" i="1"/>
  <c r="AQ25" i="1"/>
  <c r="AD21" i="1"/>
  <c r="AQ21" i="1"/>
  <c r="AD19" i="1"/>
  <c r="AQ19" i="1"/>
  <c r="AD11" i="1"/>
  <c r="AQ11" i="1"/>
  <c r="AD7" i="1"/>
  <c r="AQ7" i="1"/>
  <c r="AE27" i="1"/>
  <c r="AR27" i="1"/>
  <c r="AE23" i="1"/>
  <c r="AR23" i="1"/>
  <c r="T32" i="1"/>
  <c r="AR19" i="1"/>
  <c r="AE13" i="1"/>
  <c r="AR13" i="1"/>
  <c r="AE9" i="1"/>
  <c r="AR9" i="1"/>
  <c r="AG30" i="1"/>
  <c r="AT30" i="1"/>
  <c r="AG28" i="1"/>
  <c r="AT28" i="1"/>
  <c r="AG26" i="1"/>
  <c r="AT26" i="1"/>
  <c r="AG24" i="1"/>
  <c r="AT24" i="1"/>
  <c r="AG22" i="1"/>
  <c r="AT22" i="1"/>
  <c r="AG20" i="1"/>
  <c r="AT20" i="1"/>
  <c r="AG15" i="1"/>
  <c r="AT15" i="1"/>
  <c r="AG13" i="1"/>
  <c r="AT13" i="1"/>
  <c r="AG11" i="1"/>
  <c r="AT11" i="1"/>
  <c r="AG9" i="1"/>
  <c r="AT9" i="1"/>
  <c r="AG7" i="1"/>
  <c r="AT7" i="1"/>
  <c r="AC4" i="1"/>
  <c r="AD27" i="1"/>
  <c r="AD9" i="1"/>
  <c r="AE29" i="1"/>
  <c r="AE25" i="1"/>
  <c r="AE21" i="1"/>
  <c r="AE19" i="1"/>
  <c r="AE11" i="1"/>
  <c r="AE7" i="1"/>
  <c r="AF28" i="1"/>
  <c r="AF24" i="1"/>
  <c r="AF15" i="1"/>
  <c r="AF11" i="1"/>
  <c r="AF7" i="1"/>
  <c r="Q31" i="1"/>
  <c r="R16" i="1"/>
  <c r="R31" i="1"/>
  <c r="T31" i="1"/>
  <c r="AG19" i="1"/>
  <c r="Q16" i="1"/>
  <c r="V16" i="1"/>
  <c r="S31" i="1"/>
  <c r="Q32" i="1"/>
  <c r="V17" i="1"/>
  <c r="R32" i="1"/>
  <c r="T17" i="1"/>
  <c r="AD4" i="1"/>
  <c r="AF19" i="1"/>
  <c r="T16" i="1"/>
  <c r="Q17" i="1"/>
  <c r="U31" i="1"/>
  <c r="V32" i="1"/>
  <c r="S32" i="1"/>
  <c r="S17" i="1"/>
  <c r="AF4" i="1"/>
  <c r="U17" i="1"/>
  <c r="S16" i="1"/>
  <c r="AE4" i="1"/>
  <c r="AD31" i="1" l="1"/>
  <c r="AD32" i="1"/>
  <c r="AF31" i="1"/>
  <c r="AF32" i="1"/>
  <c r="AG32" i="1"/>
  <c r="AG31" i="1"/>
  <c r="AE31" i="1"/>
  <c r="AE32" i="1"/>
  <c r="AM31" i="1"/>
  <c r="AM32" i="1"/>
  <c r="AL31" i="1"/>
  <c r="AL32" i="1"/>
  <c r="AK31" i="1"/>
  <c r="AK32" i="1"/>
  <c r="AM17" i="1"/>
  <c r="AM16" i="1"/>
  <c r="AL16" i="1"/>
  <c r="AL17" i="1"/>
  <c r="AK17" i="1"/>
  <c r="AK16" i="1"/>
  <c r="AG16" i="1"/>
  <c r="AG17" i="1"/>
  <c r="AF17" i="1"/>
  <c r="AF16" i="1"/>
  <c r="AE17" i="1"/>
  <c r="AE16" i="1"/>
  <c r="AD16" i="1"/>
  <c r="AD17" i="1"/>
  <c r="AC16" i="1"/>
  <c r="AC17" i="1"/>
</calcChain>
</file>

<file path=xl/sharedStrings.xml><?xml version="1.0" encoding="utf-8"?>
<sst xmlns="http://schemas.openxmlformats.org/spreadsheetml/2006/main" count="256" uniqueCount="42">
  <si>
    <t>T1</t>
  </si>
  <si>
    <t>Left</t>
  </si>
  <si>
    <t>NaN</t>
  </si>
  <si>
    <t>T1x2</t>
  </si>
  <si>
    <t>Code</t>
  </si>
  <si>
    <t>Trial</t>
  </si>
  <si>
    <t>Test</t>
  </si>
  <si>
    <t>Pace</t>
  </si>
  <si>
    <t>Leg</t>
  </si>
  <si>
    <t>VertDyn</t>
  </si>
  <si>
    <t>VertTime</t>
  </si>
  <si>
    <t>SD</t>
  </si>
  <si>
    <t>LegDyn</t>
  </si>
  <si>
    <t>LegTime</t>
  </si>
  <si>
    <t>LegHJC</t>
  </si>
  <si>
    <t>LegGTR</t>
  </si>
  <si>
    <t>Hip</t>
  </si>
  <si>
    <t>Knee</t>
  </si>
  <si>
    <t>Ankle</t>
  </si>
  <si>
    <t>Height</t>
  </si>
  <si>
    <t>Weight</t>
  </si>
  <si>
    <t>N</t>
  </si>
  <si>
    <t>kN</t>
  </si>
  <si>
    <t>Mean</t>
  </si>
  <si>
    <t>BW</t>
  </si>
  <si>
    <t>DIM</t>
  </si>
  <si>
    <t>TrochL</t>
  </si>
  <si>
    <t>SUM</t>
  </si>
  <si>
    <t>H+K</t>
  </si>
  <si>
    <t>K+A</t>
  </si>
  <si>
    <t>Newtons/</t>
  </si>
  <si>
    <t>kN/</t>
  </si>
  <si>
    <t>BW normalised</t>
  </si>
  <si>
    <t>Dimensionless</t>
  </si>
  <si>
    <t>Newtons</t>
  </si>
  <si>
    <t>Dimensionless values</t>
  </si>
  <si>
    <t>Sum</t>
  </si>
  <si>
    <t>TrochR</t>
  </si>
  <si>
    <t>Hip+Knee</t>
  </si>
  <si>
    <t>Knee+Ankle</t>
  </si>
  <si>
    <t>Lhopbent</t>
  </si>
  <si>
    <t>Lhop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16" fillId="0" borderId="0" xfId="0" applyFont="1" applyFill="1"/>
    <xf numFmtId="0" fontId="0" fillId="0" borderId="0" xfId="0" applyFill="1"/>
    <xf numFmtId="0" fontId="0" fillId="0" borderId="11" xfId="0" applyFill="1" applyBorder="1"/>
    <xf numFmtId="0" fontId="16" fillId="0" borderId="11" xfId="0" applyFont="1" applyFill="1" applyBorder="1"/>
    <xf numFmtId="0" fontId="0" fillId="0" borderId="10" xfId="0" applyFill="1" applyBorder="1"/>
    <xf numFmtId="0" fontId="16" fillId="0" borderId="10" xfId="0" applyFont="1" applyFill="1" applyBorder="1"/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11" xfId="0" applyFont="1" applyFill="1" applyBorder="1"/>
    <xf numFmtId="0" fontId="0" fillId="0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3"/>
  <sheetViews>
    <sheetView topLeftCell="A2" zoomScale="70" zoomScaleNormal="70" workbookViewId="0">
      <pane xSplit="1" ySplit="2" topLeftCell="B4" activePane="bottomRight" state="frozen"/>
      <selection activeCell="A2" sqref="A2"/>
      <selection pane="topRight" activeCell="B2" sqref="B2"/>
      <selection pane="bottomLeft" activeCell="A3" sqref="A3"/>
      <selection pane="bottomRight" activeCell="AQ4" sqref="AQ4"/>
    </sheetView>
  </sheetViews>
  <sheetFormatPr defaultRowHeight="15" x14ac:dyDescent="0.25"/>
  <cols>
    <col min="2" max="3" width="6.7109375" bestFit="1" customWidth="1"/>
    <col min="4" max="4" width="7.7109375" bestFit="1" customWidth="1"/>
    <col min="5" max="5" width="6" bestFit="1" customWidth="1"/>
    <col min="28" max="41" width="9.140625" customWidth="1"/>
  </cols>
  <sheetData>
    <row r="1" spans="1:52" x14ac:dyDescent="0.25">
      <c r="F1" t="s">
        <v>21</v>
      </c>
      <c r="Q1" t="s">
        <v>22</v>
      </c>
      <c r="AB1" t="s">
        <v>24</v>
      </c>
      <c r="AQ1" t="s">
        <v>25</v>
      </c>
    </row>
    <row r="2" spans="1:52" s="1" customFormat="1" x14ac:dyDescent="0.25">
      <c r="F2" s="8" t="s">
        <v>30</v>
      </c>
      <c r="G2" s="8"/>
      <c r="H2" s="8"/>
      <c r="I2" s="8"/>
      <c r="J2" s="8"/>
      <c r="K2" s="8"/>
      <c r="L2" s="8"/>
      <c r="M2" s="8"/>
      <c r="N2" s="8"/>
      <c r="Q2" s="8" t="s">
        <v>31</v>
      </c>
      <c r="R2" s="8"/>
      <c r="S2" s="8"/>
      <c r="T2" s="8"/>
      <c r="U2" s="8"/>
      <c r="V2" s="8"/>
      <c r="W2" s="8"/>
      <c r="X2" s="8"/>
      <c r="Y2" s="8"/>
      <c r="AB2" s="8" t="s">
        <v>32</v>
      </c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Q2" s="8" t="s">
        <v>33</v>
      </c>
      <c r="AR2" s="8"/>
      <c r="AS2" s="8"/>
      <c r="AT2" s="8"/>
      <c r="AU2" s="8"/>
      <c r="AV2" s="8"/>
      <c r="AW2" s="8"/>
      <c r="AX2" s="8"/>
      <c r="AY2" s="8"/>
      <c r="AZ2" s="8"/>
    </row>
    <row r="3" spans="1:52" s="2" customFormat="1" x14ac:dyDescent="0.25">
      <c r="A3" s="2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2</v>
      </c>
      <c r="I3" s="2" t="s">
        <v>13</v>
      </c>
      <c r="J3" s="2" t="s">
        <v>14</v>
      </c>
      <c r="K3" s="2" t="s">
        <v>15</v>
      </c>
      <c r="L3" s="2" t="s">
        <v>16</v>
      </c>
      <c r="M3" s="2" t="s">
        <v>17</v>
      </c>
      <c r="N3" s="2" t="s">
        <v>18</v>
      </c>
      <c r="O3" s="2" t="s">
        <v>19</v>
      </c>
      <c r="P3" s="2" t="s">
        <v>20</v>
      </c>
      <c r="Q3" s="2" t="s">
        <v>9</v>
      </c>
      <c r="R3" s="2" t="s">
        <v>10</v>
      </c>
      <c r="S3" s="2" t="s">
        <v>12</v>
      </c>
      <c r="T3" s="2" t="s">
        <v>13</v>
      </c>
      <c r="U3" s="2" t="s">
        <v>14</v>
      </c>
      <c r="V3" s="2" t="s">
        <v>15</v>
      </c>
      <c r="W3" s="2" t="s">
        <v>16</v>
      </c>
      <c r="X3" s="2" t="s">
        <v>17</v>
      </c>
      <c r="Y3" s="2" t="s">
        <v>18</v>
      </c>
      <c r="Z3" s="2" t="s">
        <v>19</v>
      </c>
      <c r="AA3" s="2" t="s">
        <v>20</v>
      </c>
      <c r="AB3" s="2" t="s">
        <v>9</v>
      </c>
      <c r="AC3" s="2" t="s">
        <v>10</v>
      </c>
      <c r="AD3" s="2" t="s">
        <v>12</v>
      </c>
      <c r="AE3" s="2" t="s">
        <v>13</v>
      </c>
      <c r="AF3" s="2" t="s">
        <v>14</v>
      </c>
      <c r="AG3" s="2" t="s">
        <v>15</v>
      </c>
      <c r="AH3" s="2" t="s">
        <v>16</v>
      </c>
      <c r="AI3" s="2" t="s">
        <v>17</v>
      </c>
      <c r="AJ3" s="2" t="s">
        <v>18</v>
      </c>
      <c r="AK3" s="2" t="s">
        <v>27</v>
      </c>
      <c r="AL3" s="2" t="s">
        <v>28</v>
      </c>
      <c r="AM3" s="2" t="s">
        <v>29</v>
      </c>
      <c r="AN3" s="2" t="s">
        <v>19</v>
      </c>
      <c r="AO3" s="2" t="s">
        <v>20</v>
      </c>
      <c r="AP3" s="2" t="s">
        <v>26</v>
      </c>
      <c r="AQ3" s="2" t="s">
        <v>12</v>
      </c>
      <c r="AR3" s="2" t="s">
        <v>13</v>
      </c>
      <c r="AS3" s="2" t="s">
        <v>14</v>
      </c>
      <c r="AT3" s="2" t="s">
        <v>15</v>
      </c>
      <c r="AU3" s="2" t="s">
        <v>16</v>
      </c>
      <c r="AV3" s="2" t="s">
        <v>17</v>
      </c>
      <c r="AW3" s="2" t="s">
        <v>18</v>
      </c>
      <c r="AX3" s="2" t="s">
        <v>27</v>
      </c>
      <c r="AY3" s="2" t="s">
        <v>28</v>
      </c>
      <c r="AZ3" s="2" t="s">
        <v>29</v>
      </c>
    </row>
    <row r="4" spans="1:52" s="3" customFormat="1" x14ac:dyDescent="0.25">
      <c r="A4" s="3">
        <v>5</v>
      </c>
      <c r="B4" s="3" t="s">
        <v>0</v>
      </c>
      <c r="C4" s="3">
        <v>5</v>
      </c>
      <c r="D4" s="3">
        <v>5</v>
      </c>
      <c r="E4" s="3" t="s">
        <v>1</v>
      </c>
      <c r="F4" s="3">
        <v>19912.536345</v>
      </c>
      <c r="G4" s="3">
        <v>24218.312342000001</v>
      </c>
      <c r="H4" s="3">
        <v>8576.2498629999991</v>
      </c>
      <c r="I4" s="3">
        <v>8990.2119330000005</v>
      </c>
      <c r="J4" s="3">
        <v>23662.852535999999</v>
      </c>
      <c r="K4" s="3">
        <v>24205.678040999999</v>
      </c>
      <c r="L4" s="3">
        <v>12.978279000000001</v>
      </c>
      <c r="M4" s="3">
        <v>6.6058649999999997</v>
      </c>
      <c r="N4" s="3">
        <v>9.883419</v>
      </c>
      <c r="O4" s="3">
        <v>1.8120000000000001</v>
      </c>
      <c r="P4" s="3">
        <v>86.699996999999996</v>
      </c>
      <c r="Q4" s="3">
        <f>F4/1000</f>
        <v>19.912536344999999</v>
      </c>
      <c r="R4" s="3">
        <f>G4/1000</f>
        <v>24.218312342000001</v>
      </c>
      <c r="S4" s="3">
        <f>H4/1000</f>
        <v>8.5762498629999993</v>
      </c>
      <c r="T4" s="3">
        <f>I4/1000</f>
        <v>8.9902119330000012</v>
      </c>
      <c r="U4" s="3">
        <f>J4/1000</f>
        <v>23.662852535999999</v>
      </c>
      <c r="V4" s="3">
        <f>K4/1000</f>
        <v>24.205678040999999</v>
      </c>
      <c r="W4" s="3">
        <f>L4</f>
        <v>12.978279000000001</v>
      </c>
      <c r="X4" s="3">
        <f>M4</f>
        <v>6.6058649999999997</v>
      </c>
      <c r="Y4" s="3">
        <f>N4</f>
        <v>9.883419</v>
      </c>
      <c r="Z4" s="3">
        <v>1.8120000000000001</v>
      </c>
      <c r="AA4" s="3">
        <v>86.699996999999996</v>
      </c>
      <c r="AB4" s="3">
        <f>Q4/$P$4</f>
        <v>0.22967170742808676</v>
      </c>
      <c r="AC4" s="3">
        <f>R4/$P4</f>
        <v>0.27933463875437048</v>
      </c>
      <c r="AD4" s="3">
        <f>S4/$P4</f>
        <v>9.891868696373772E-2</v>
      </c>
      <c r="AE4" s="3">
        <f>T4/$P4</f>
        <v>0.10369333614855836</v>
      </c>
      <c r="AF4" s="3">
        <f>U4/$P4</f>
        <v>0.27292795103556922</v>
      </c>
      <c r="AG4" s="3">
        <f>V4/$P4</f>
        <v>0.27918891440100052</v>
      </c>
      <c r="AH4" s="3">
        <f>W4/$P4</f>
        <v>0.14969180448760572</v>
      </c>
      <c r="AI4" s="3">
        <f>X4/$P4</f>
        <v>7.6192217169280874E-2</v>
      </c>
      <c r="AJ4" s="3">
        <f>Y4/$P4</f>
        <v>0.11399560948081694</v>
      </c>
      <c r="AK4" s="3">
        <f>AH4+AI4+AJ4</f>
        <v>0.33987963113770353</v>
      </c>
      <c r="AL4" s="3">
        <f>AH4+AI4</f>
        <v>0.22588402165688659</v>
      </c>
      <c r="AM4" s="3">
        <f>AI4+AJ4</f>
        <v>0.19018782665009781</v>
      </c>
      <c r="AN4" s="3">
        <v>1.8120000000000001</v>
      </c>
      <c r="AO4" s="3">
        <v>86.699996999999996</v>
      </c>
      <c r="AP4" s="3">
        <v>0.92900000000000005</v>
      </c>
      <c r="AQ4" s="3">
        <f>(S4*AP4)/(AA4*9.81)</f>
        <v>9.3675290712856626E-3</v>
      </c>
      <c r="AR4" s="3">
        <f>(T4*AP4)/(AA4*9.81)</f>
        <v>9.8196849421009914E-3</v>
      </c>
      <c r="AS4" s="3">
        <f>(U4*AP4)/(AA4*9.81)</f>
        <v>2.5846082213256252E-2</v>
      </c>
      <c r="AT4" s="3">
        <f>(V4*AP4)/(AA4*9.81)</f>
        <v>2.6438990976404633E-2</v>
      </c>
      <c r="AU4" s="3">
        <f>W4/(AA4*9.81*AP4)</f>
        <v>1.6425299691732332E-2</v>
      </c>
      <c r="AV4" s="3">
        <f>X4/(AA4*9.81*AP4)</f>
        <v>8.3603775468323177E-3</v>
      </c>
      <c r="AW4" s="3">
        <f>Y4/(AA4*9.81*AP4)</f>
        <v>1.2508447310615026E-2</v>
      </c>
      <c r="AX4" s="3">
        <f>AU4+AV4+AW4</f>
        <v>3.7294124549179672E-2</v>
      </c>
      <c r="AY4" s="3">
        <f>AU4+AV4</f>
        <v>2.478567723856465E-2</v>
      </c>
      <c r="AZ4" s="3">
        <f>AV4+AW4</f>
        <v>2.0868824857447343E-2</v>
      </c>
    </row>
    <row r="5" spans="1:52" s="3" customFormat="1" x14ac:dyDescent="0.25">
      <c r="A5" s="3">
        <v>3</v>
      </c>
      <c r="B5" s="3" t="s">
        <v>0</v>
      </c>
      <c r="C5" s="3">
        <v>5</v>
      </c>
      <c r="D5" s="3">
        <v>5</v>
      </c>
      <c r="E5" s="3" t="s">
        <v>1</v>
      </c>
      <c r="F5" s="3">
        <v>29169.892027000002</v>
      </c>
      <c r="G5" s="3">
        <v>28301.178088000001</v>
      </c>
      <c r="H5" s="3">
        <v>13108.027464000001</v>
      </c>
      <c r="I5" s="3">
        <v>12779.101242999999</v>
      </c>
      <c r="J5" s="3">
        <v>27414.620913999999</v>
      </c>
      <c r="K5" s="3">
        <v>26449.743407999998</v>
      </c>
      <c r="L5" s="3">
        <v>15.822608000000001</v>
      </c>
      <c r="M5" s="3">
        <v>12.778631000000001</v>
      </c>
      <c r="N5" s="3">
        <v>8.7732290000000006</v>
      </c>
      <c r="O5" s="3">
        <v>1.796</v>
      </c>
      <c r="P5" s="3">
        <v>72.5</v>
      </c>
      <c r="Q5" s="3">
        <f>F5/1000</f>
        <v>29.169892027000003</v>
      </c>
      <c r="R5" s="3">
        <f>G5/1000</f>
        <v>28.301178088</v>
      </c>
      <c r="S5" s="3">
        <f>H5/1000</f>
        <v>13.108027464000001</v>
      </c>
      <c r="T5" s="3">
        <f>I5/1000</f>
        <v>12.779101242999999</v>
      </c>
      <c r="U5" s="3">
        <f>J5/1000</f>
        <v>27.414620914</v>
      </c>
      <c r="V5" s="3">
        <f>K5/1000</f>
        <v>26.449743408</v>
      </c>
      <c r="W5" s="3">
        <f>L5</f>
        <v>15.822608000000001</v>
      </c>
      <c r="X5" s="3">
        <f>M5</f>
        <v>12.778631000000001</v>
      </c>
      <c r="Y5" s="3">
        <f>N5</f>
        <v>8.7732290000000006</v>
      </c>
      <c r="Z5" s="3">
        <v>1.796</v>
      </c>
      <c r="AA5" s="3">
        <v>72.5</v>
      </c>
      <c r="AB5" s="3">
        <f>Q5/$P$4</f>
        <v>0.33644628646296265</v>
      </c>
      <c r="AC5" s="3">
        <f>R5/$P5</f>
        <v>0.3903610770758621</v>
      </c>
      <c r="AD5" s="3">
        <f>S5/$P5</f>
        <v>0.18080037881379313</v>
      </c>
      <c r="AE5" s="3">
        <f>T5/$P5</f>
        <v>0.17626346542068966</v>
      </c>
      <c r="AF5" s="3">
        <f>U5/$P5</f>
        <v>0.37813270226206896</v>
      </c>
      <c r="AG5" s="3">
        <f>V5/$P5</f>
        <v>0.36482404700689652</v>
      </c>
      <c r="AH5" s="3">
        <f>W5/$P5</f>
        <v>0.21824286896551726</v>
      </c>
      <c r="AI5" s="3">
        <f>X5/$P5</f>
        <v>0.17625697931034484</v>
      </c>
      <c r="AJ5" s="3">
        <f>Y5/$P5</f>
        <v>0.1210100551724138</v>
      </c>
      <c r="AK5" s="3">
        <f>AH5+AI5+AJ5</f>
        <v>0.51550990344827585</v>
      </c>
      <c r="AL5" s="3">
        <f>AH5+AI5</f>
        <v>0.3944998482758621</v>
      </c>
      <c r="AM5" s="3">
        <f>AI5+AJ5</f>
        <v>0.29726703448275865</v>
      </c>
      <c r="AN5" s="3">
        <v>1.796</v>
      </c>
      <c r="AO5" s="3">
        <v>72.5</v>
      </c>
      <c r="AP5" s="3">
        <v>0.92900000000000005</v>
      </c>
      <c r="AQ5" s="3">
        <f>(S5*AP5)/(AA5*9.81)</f>
        <v>1.7121666862182857E-2</v>
      </c>
      <c r="AR5" s="3">
        <f>(T5*AP5)/(AA5*9.81)</f>
        <v>1.6692024401204965E-2</v>
      </c>
      <c r="AS5" s="3">
        <f>(U5*AP5)/(AA5*9.81)</f>
        <v>3.5808897084756583E-2</v>
      </c>
      <c r="AT5" s="3">
        <f>(V5*AP5)/(AA5*9.81)</f>
        <v>3.4548576928583784E-2</v>
      </c>
      <c r="AU5" s="3">
        <f>W5/(AA5*9.81*AP5)</f>
        <v>2.3947233054024006E-2</v>
      </c>
      <c r="AV5" s="3">
        <f>X5/(AA5*9.81*AP5)</f>
        <v>1.9340228530491044E-2</v>
      </c>
      <c r="AW5" s="3">
        <f>Y5/(AA5*9.81*AP5)</f>
        <v>1.3278124535431958E-2</v>
      </c>
      <c r="AX5" s="3">
        <f>AU5+AV5+AW5</f>
        <v>5.6565586119947005E-2</v>
      </c>
      <c r="AY5" s="3">
        <f>AU5+AV5</f>
        <v>4.3287461584515047E-2</v>
      </c>
      <c r="AZ5" s="3">
        <f>AV5+AW5</f>
        <v>3.2618353065923006E-2</v>
      </c>
    </row>
    <row r="6" spans="1:52" s="3" customFormat="1" x14ac:dyDescent="0.25">
      <c r="A6" s="3">
        <v>21</v>
      </c>
      <c r="B6" s="3" t="s">
        <v>0</v>
      </c>
      <c r="C6" s="3">
        <v>5</v>
      </c>
      <c r="D6" s="3">
        <v>5</v>
      </c>
      <c r="E6" s="3" t="s">
        <v>1</v>
      </c>
      <c r="F6" s="3">
        <v>20569.220731000001</v>
      </c>
      <c r="G6" s="3">
        <v>24018.364435</v>
      </c>
      <c r="H6" s="3">
        <v>9018.2565500000001</v>
      </c>
      <c r="I6" s="3">
        <v>9309.6973969999999</v>
      </c>
      <c r="J6" s="3">
        <v>25983.359301</v>
      </c>
      <c r="K6" s="3">
        <v>26622.025931</v>
      </c>
      <c r="L6" s="3">
        <v>14.547858</v>
      </c>
      <c r="M6" s="3">
        <v>4.8295789999999998</v>
      </c>
      <c r="N6" s="3">
        <v>8.7626480000000004</v>
      </c>
      <c r="O6" s="3">
        <v>1.754</v>
      </c>
      <c r="P6" s="3">
        <v>72.300003000000004</v>
      </c>
      <c r="Q6" s="3">
        <f>F6/1000</f>
        <v>20.569220731000001</v>
      </c>
      <c r="R6" s="3">
        <f>G6/1000</f>
        <v>24.018364434999999</v>
      </c>
      <c r="S6" s="3">
        <f>H6/1000</f>
        <v>9.0182565500000003</v>
      </c>
      <c r="T6" s="3">
        <f>I6/1000</f>
        <v>9.3096973970000008</v>
      </c>
      <c r="U6" s="3">
        <f>J6/1000</f>
        <v>25.983359301</v>
      </c>
      <c r="V6" s="3">
        <f>K6/1000</f>
        <v>26.622025931</v>
      </c>
      <c r="W6" s="3">
        <f>L6</f>
        <v>14.547858</v>
      </c>
      <c r="X6" s="3">
        <f>M6</f>
        <v>4.8295789999999998</v>
      </c>
      <c r="Y6" s="3">
        <f>N6</f>
        <v>8.7626480000000004</v>
      </c>
      <c r="Z6" s="3">
        <v>1.754</v>
      </c>
      <c r="AA6" s="3">
        <v>72.300003000000004</v>
      </c>
      <c r="AB6" s="3">
        <f>Q6/P6</f>
        <v>0.28449820024212169</v>
      </c>
      <c r="AC6" s="3">
        <f>R6/$P6</f>
        <v>0.3322041969348189</v>
      </c>
      <c r="AD6" s="3">
        <f>S6/$P6</f>
        <v>0.12473383369015904</v>
      </c>
      <c r="AE6" s="3">
        <f>T6/$P6</f>
        <v>0.12876482725733773</v>
      </c>
      <c r="AF6" s="3">
        <f>U6/$P6</f>
        <v>0.35938254803391917</v>
      </c>
      <c r="AG6" s="3">
        <f>V6/$P6</f>
        <v>0.36821611101454588</v>
      </c>
      <c r="AH6" s="3">
        <f>W6/$P6</f>
        <v>0.20121517837281416</v>
      </c>
      <c r="AI6" s="3">
        <f>X6/$P6</f>
        <v>6.6799153521473573E-2</v>
      </c>
      <c r="AJ6" s="3">
        <f>Y6/$P6</f>
        <v>0.12119844587005066</v>
      </c>
      <c r="AK6" s="3">
        <f t="shared" ref="AK6:AK30" si="0">AH6+AI6+AJ6</f>
        <v>0.38921277776433838</v>
      </c>
      <c r="AL6" s="3">
        <f t="shared" ref="AL6:AL30" si="1">AH6+AI6</f>
        <v>0.26801433189428775</v>
      </c>
      <c r="AM6" s="3">
        <f t="shared" ref="AM6:AM30" si="2">AI6+AJ6</f>
        <v>0.18799759939152422</v>
      </c>
      <c r="AN6" s="3">
        <v>1.754</v>
      </c>
      <c r="AO6" s="3">
        <v>72.300003000000004</v>
      </c>
      <c r="AP6" s="3">
        <v>0.89</v>
      </c>
      <c r="AQ6" s="3">
        <f>(S6*AP6)/(AA6*9.81)</f>
        <v>1.1316321303184662E-2</v>
      </c>
      <c r="AR6" s="3">
        <f>(T6*AP6)/(AA6*9.81)</f>
        <v>1.1682028160961323E-2</v>
      </c>
      <c r="AS6" s="3">
        <f>(U6*AP6)/(AA6*9.81)</f>
        <v>3.2604532900121101E-2</v>
      </c>
      <c r="AT6" s="3">
        <f>(V6*AP6)/(AA6*9.81)</f>
        <v>3.3405946870840551E-2</v>
      </c>
      <c r="AU6" s="3">
        <f>W6/(AA6*9.81*AP6)</f>
        <v>2.3046327225465204E-2</v>
      </c>
      <c r="AV6" s="3">
        <f>X6/(AA6*9.81*AP6)</f>
        <v>7.6508897732734957E-3</v>
      </c>
      <c r="AW6" s="3">
        <f>Y6/(AA6*9.81*AP6)</f>
        <v>1.3881552402392725E-2</v>
      </c>
      <c r="AX6" s="3">
        <f t="shared" ref="AX6:AX15" si="3">AU6+AV6+AW6</f>
        <v>4.4578769401131424E-2</v>
      </c>
      <c r="AY6" s="3">
        <f t="shared" ref="AY6:AY15" si="4">AU6+AV6</f>
        <v>3.0697216998738699E-2</v>
      </c>
      <c r="AZ6" s="3">
        <f t="shared" ref="AZ6:AZ15" si="5">AV6+AW6</f>
        <v>2.153244217566622E-2</v>
      </c>
    </row>
    <row r="7" spans="1:52" s="3" customFormat="1" x14ac:dyDescent="0.25">
      <c r="A7" s="3">
        <v>22</v>
      </c>
      <c r="B7" s="3" t="s">
        <v>0</v>
      </c>
      <c r="C7" s="3">
        <v>5</v>
      </c>
      <c r="D7" s="3">
        <v>5</v>
      </c>
      <c r="E7" s="3" t="s">
        <v>1</v>
      </c>
      <c r="F7" s="3">
        <v>30177.470859000001</v>
      </c>
      <c r="G7" s="3">
        <v>27718.899689999998</v>
      </c>
      <c r="H7" s="3">
        <v>12731.306361000001</v>
      </c>
      <c r="I7" s="3">
        <v>11364.222071</v>
      </c>
      <c r="J7" s="3">
        <v>36186.270903999997</v>
      </c>
      <c r="K7" s="3">
        <v>38166.343818000001</v>
      </c>
      <c r="L7" s="3">
        <v>15.088115</v>
      </c>
      <c r="M7" s="3">
        <v>6.8062469999999999</v>
      </c>
      <c r="N7" s="3">
        <v>13.287944</v>
      </c>
      <c r="O7" s="3">
        <v>1.786</v>
      </c>
      <c r="P7" s="3">
        <v>75.900002000000001</v>
      </c>
      <c r="Q7" s="3">
        <f>F7/1000</f>
        <v>30.177470859</v>
      </c>
      <c r="R7" s="3">
        <f>G7/1000</f>
        <v>27.718899689999997</v>
      </c>
      <c r="S7" s="3">
        <f>H7/1000</f>
        <v>12.731306361000001</v>
      </c>
      <c r="T7" s="3">
        <f>I7/1000</f>
        <v>11.364222071</v>
      </c>
      <c r="U7" s="3">
        <f>J7/1000</f>
        <v>36.186270903999997</v>
      </c>
      <c r="V7" s="3">
        <f>K7/1000</f>
        <v>38.166343818000001</v>
      </c>
      <c r="W7" s="3">
        <f>L7</f>
        <v>15.088115</v>
      </c>
      <c r="X7" s="3">
        <f>M7</f>
        <v>6.8062469999999999</v>
      </c>
      <c r="Y7" s="3">
        <f>N7</f>
        <v>13.287944</v>
      </c>
      <c r="Z7" s="3">
        <v>1.786</v>
      </c>
      <c r="AA7" s="3">
        <v>75.900002000000001</v>
      </c>
      <c r="AB7" s="3">
        <f>Q7/P7</f>
        <v>0.39759512600539854</v>
      </c>
      <c r="AC7" s="3">
        <f>R7/$P7</f>
        <v>0.36520288484313868</v>
      </c>
      <c r="AD7" s="3">
        <f>S7/$P7</f>
        <v>0.16773789229939678</v>
      </c>
      <c r="AE7" s="3">
        <f>T7/$P7</f>
        <v>0.1497262420493744</v>
      </c>
      <c r="AF7" s="3">
        <f>U7/$P7</f>
        <v>0.47676244994038336</v>
      </c>
      <c r="AG7" s="3">
        <f>V7/$P7</f>
        <v>0.50285036643345549</v>
      </c>
      <c r="AH7" s="3">
        <f>W7/$P7</f>
        <v>0.19878938870120189</v>
      </c>
      <c r="AI7" s="3">
        <f>X7/$P7</f>
        <v>8.96738711548387E-2</v>
      </c>
      <c r="AJ7" s="3">
        <f>Y7/$P7</f>
        <v>0.17507172134198362</v>
      </c>
      <c r="AK7" s="3">
        <f t="shared" si="0"/>
        <v>0.46353498119802422</v>
      </c>
      <c r="AL7" s="3">
        <f t="shared" si="1"/>
        <v>0.2884632598560406</v>
      </c>
      <c r="AM7" s="3">
        <f t="shared" si="2"/>
        <v>0.26474559249682234</v>
      </c>
      <c r="AN7" s="3">
        <v>1.786</v>
      </c>
      <c r="AO7" s="3">
        <v>75.900002000000001</v>
      </c>
      <c r="AP7" s="3">
        <v>0.90100000000000002</v>
      </c>
      <c r="AQ7" s="3">
        <f>(S7*AP7)/(AA7*9.81)</f>
        <v>1.5405896122503211E-2</v>
      </c>
      <c r="AR7" s="3">
        <f>(T7*AP7)/(AA7*9.81)</f>
        <v>1.3751615095462418E-2</v>
      </c>
      <c r="AS7" s="3">
        <f>(U7*AP7)/(AA7*9.81)</f>
        <v>4.3788273944575469E-2</v>
      </c>
      <c r="AT7" s="3">
        <f>(V7*AP7)/(AA7*9.81)</f>
        <v>4.6184320097506962E-2</v>
      </c>
      <c r="AU7" s="3">
        <f>W7/(AA7*9.81*AP7)</f>
        <v>2.249051497896231E-2</v>
      </c>
      <c r="AV7" s="3">
        <f>X7/(AA7*9.81*AP7)</f>
        <v>1.0145468808000024E-2</v>
      </c>
      <c r="AW7" s="3">
        <f>Y7/(AA7*9.81*AP7)</f>
        <v>1.9807159712900674E-2</v>
      </c>
      <c r="AX7" s="3">
        <f t="shared" si="3"/>
        <v>5.244314349986301E-2</v>
      </c>
      <c r="AY7" s="3">
        <f t="shared" si="4"/>
        <v>3.2635983786962336E-2</v>
      </c>
      <c r="AZ7" s="3">
        <f t="shared" si="5"/>
        <v>2.99526285209007E-2</v>
      </c>
    </row>
    <row r="8" spans="1:52" s="3" customFormat="1" x14ac:dyDescent="0.25">
      <c r="A8" s="3">
        <v>42</v>
      </c>
      <c r="B8" s="3" t="s">
        <v>0</v>
      </c>
      <c r="C8" s="3">
        <v>5</v>
      </c>
      <c r="D8" s="3">
        <v>5</v>
      </c>
      <c r="E8" s="3" t="s">
        <v>1</v>
      </c>
      <c r="F8" s="3">
        <v>24723.264359000001</v>
      </c>
      <c r="G8" s="3">
        <v>29511.483268</v>
      </c>
      <c r="H8" s="3">
        <v>12217.906024</v>
      </c>
      <c r="I8" s="3">
        <v>13640.573913</v>
      </c>
      <c r="J8" s="3">
        <v>30681.448421000001</v>
      </c>
      <c r="K8" s="3">
        <v>28872.034469999999</v>
      </c>
      <c r="L8" s="3">
        <v>31.138943999999999</v>
      </c>
      <c r="M8" s="3">
        <v>10.117807000000001</v>
      </c>
      <c r="N8" s="3">
        <v>18.614968000000001</v>
      </c>
      <c r="O8" s="3">
        <v>1.857</v>
      </c>
      <c r="P8" s="3">
        <v>85.099997999999999</v>
      </c>
      <c r="Q8" s="3">
        <f>F8/1000</f>
        <v>24.723264359000002</v>
      </c>
      <c r="R8" s="3">
        <f>G8/1000</f>
        <v>29.511483267999999</v>
      </c>
      <c r="S8" s="3">
        <f>H8/1000</f>
        <v>12.217906023999999</v>
      </c>
      <c r="T8" s="3">
        <f>I8/1000</f>
        <v>13.640573913000001</v>
      </c>
      <c r="U8" s="3">
        <f>J8/1000</f>
        <v>30.681448421000002</v>
      </c>
      <c r="V8" s="3">
        <f>K8/1000</f>
        <v>28.872034469999999</v>
      </c>
      <c r="W8" s="3">
        <f>L8</f>
        <v>31.138943999999999</v>
      </c>
      <c r="X8" s="3">
        <f>M8</f>
        <v>10.117807000000001</v>
      </c>
      <c r="Y8" s="3">
        <f>N8</f>
        <v>18.614968000000001</v>
      </c>
      <c r="Z8" s="3">
        <v>1.857</v>
      </c>
      <c r="AA8" s="3">
        <v>85.099997999999999</v>
      </c>
      <c r="AB8" s="3">
        <f>Q8/P8</f>
        <v>0.29052015205687787</v>
      </c>
      <c r="AC8" s="3">
        <f>R8/$P8</f>
        <v>0.3467859454943818</v>
      </c>
      <c r="AD8" s="3">
        <f>S8/$P8</f>
        <v>0.14357116699344694</v>
      </c>
      <c r="AE8" s="3">
        <f>T8/$P8</f>
        <v>0.16028876890220375</v>
      </c>
      <c r="AF8" s="3">
        <f>U8/$P8</f>
        <v>0.36053406747436118</v>
      </c>
      <c r="AG8" s="3">
        <f>V8/$P8</f>
        <v>0.33927185838476753</v>
      </c>
      <c r="AH8" s="3">
        <f>W8/$P8</f>
        <v>0.3659100438521749</v>
      </c>
      <c r="AI8" s="3">
        <f>X8/$P8</f>
        <v>0.11889315203039136</v>
      </c>
      <c r="AJ8" s="3">
        <f>Y8/$P8</f>
        <v>0.2187422848118046</v>
      </c>
      <c r="AK8" s="3">
        <f t="shared" si="0"/>
        <v>0.70354548069437084</v>
      </c>
      <c r="AL8" s="3">
        <f t="shared" si="1"/>
        <v>0.48480319588256626</v>
      </c>
      <c r="AM8" s="3">
        <f t="shared" si="2"/>
        <v>0.33763543684219599</v>
      </c>
      <c r="AN8" s="3">
        <v>1.857</v>
      </c>
      <c r="AO8" s="3">
        <v>85.099997999999999</v>
      </c>
      <c r="AP8" s="3">
        <v>0.97199999999999998</v>
      </c>
      <c r="AQ8" s="3">
        <f>(S8*AP8)/(AA8*9.81)</f>
        <v>1.4225400032378226E-2</v>
      </c>
      <c r="AR8" s="3">
        <f>(T8*AP8)/(AA8*9.81)</f>
        <v>1.5881822973796332E-2</v>
      </c>
      <c r="AS8" s="3">
        <f>(U8*AP8)/(AA8*9.81)</f>
        <v>3.5722641547918356E-2</v>
      </c>
      <c r="AT8" s="3">
        <f>(V8*AP8)/(AA8*9.81)</f>
        <v>3.3615927252802651E-2</v>
      </c>
      <c r="AU8" s="3">
        <f>W8/(AA8*9.81*AP8)</f>
        <v>3.8374175575877356E-2</v>
      </c>
      <c r="AV8" s="3">
        <f>X8/(AA8*9.81*AP8)</f>
        <v>1.2468711278739608E-2</v>
      </c>
      <c r="AW8" s="3">
        <f>Y8/(AA8*9.81*AP8)</f>
        <v>2.2940214362161371E-2</v>
      </c>
      <c r="AX8" s="3">
        <f t="shared" si="3"/>
        <v>7.3783101216778335E-2</v>
      </c>
      <c r="AY8" s="3">
        <f t="shared" si="4"/>
        <v>5.0842886854616964E-2</v>
      </c>
      <c r="AZ8" s="3">
        <f t="shared" si="5"/>
        <v>3.5408925640900979E-2</v>
      </c>
    </row>
    <row r="9" spans="1:52" s="3" customFormat="1" x14ac:dyDescent="0.25">
      <c r="A9" s="3">
        <v>46</v>
      </c>
      <c r="B9" s="3" t="s">
        <v>0</v>
      </c>
      <c r="C9" s="3">
        <v>5</v>
      </c>
      <c r="D9" s="3">
        <v>5</v>
      </c>
      <c r="E9" s="3" t="s">
        <v>1</v>
      </c>
      <c r="F9" s="3">
        <v>24466.604294000001</v>
      </c>
      <c r="G9" s="3">
        <v>26212.280196</v>
      </c>
      <c r="H9" s="3">
        <v>11306.906094</v>
      </c>
      <c r="I9" s="3">
        <v>11301.055458000001</v>
      </c>
      <c r="J9" s="3">
        <v>28063.367109999999</v>
      </c>
      <c r="K9" s="3">
        <v>27345.949148</v>
      </c>
      <c r="L9" s="3">
        <v>9.0584349999999993</v>
      </c>
      <c r="M9" s="3">
        <v>6.6812180000000003</v>
      </c>
      <c r="N9" s="3">
        <v>8.3559549999999998</v>
      </c>
      <c r="O9" s="3">
        <v>1.796</v>
      </c>
      <c r="P9" s="3">
        <v>72.5</v>
      </c>
      <c r="Q9" s="3">
        <f>F9/1000</f>
        <v>24.466604294</v>
      </c>
      <c r="R9" s="3">
        <f>G9/1000</f>
        <v>26.212280195999998</v>
      </c>
      <c r="S9" s="3">
        <f>H9/1000</f>
        <v>11.306906094</v>
      </c>
      <c r="T9" s="3">
        <f>I9/1000</f>
        <v>11.301055458</v>
      </c>
      <c r="U9" s="3">
        <f>J9/1000</f>
        <v>28.063367109999998</v>
      </c>
      <c r="V9" s="3">
        <f>K9/1000</f>
        <v>27.345949147999999</v>
      </c>
      <c r="W9" s="3">
        <f>L9</f>
        <v>9.0584349999999993</v>
      </c>
      <c r="X9" s="3">
        <f>M9</f>
        <v>6.6812180000000003</v>
      </c>
      <c r="Y9" s="3">
        <f>N9</f>
        <v>8.3559549999999998</v>
      </c>
      <c r="Z9" s="3">
        <v>1.796</v>
      </c>
      <c r="AA9" s="3">
        <v>72.5</v>
      </c>
      <c r="AB9" s="3">
        <f>Q9/P9</f>
        <v>0.33747040405517242</v>
      </c>
      <c r="AC9" s="3">
        <f>R9/$P9</f>
        <v>0.36154869235862064</v>
      </c>
      <c r="AD9" s="3">
        <f>S9/$P9</f>
        <v>0.15595732543448276</v>
      </c>
      <c r="AE9" s="3">
        <f>T9/$P9</f>
        <v>0.15587662700689656</v>
      </c>
      <c r="AF9" s="3">
        <f>U9/$P9</f>
        <v>0.38708092565517238</v>
      </c>
      <c r="AG9" s="3">
        <f>V9/$P9</f>
        <v>0.37718550548965518</v>
      </c>
      <c r="AH9" s="3">
        <f>W9/$P9</f>
        <v>0.12494393103448274</v>
      </c>
      <c r="AI9" s="3">
        <f>X9/$P9</f>
        <v>9.2154731034482767E-2</v>
      </c>
      <c r="AJ9" s="3">
        <f>Y9/$P9</f>
        <v>0.11525455172413793</v>
      </c>
      <c r="AK9" s="3">
        <f t="shared" si="0"/>
        <v>0.33235321379310345</v>
      </c>
      <c r="AL9" s="3">
        <f t="shared" si="1"/>
        <v>0.2170986620689655</v>
      </c>
      <c r="AM9" s="3">
        <f t="shared" si="2"/>
        <v>0.20740928275862069</v>
      </c>
      <c r="AN9" s="3">
        <v>1.796</v>
      </c>
      <c r="AO9" s="3">
        <v>72.5</v>
      </c>
      <c r="AP9" s="3">
        <v>0.9</v>
      </c>
      <c r="AQ9" s="3">
        <f>(S9*AP9)/(AA9*9.81)</f>
        <v>1.4308011507750712E-2</v>
      </c>
      <c r="AR9" s="3">
        <f>(T9*AP9)/(AA9*9.81)</f>
        <v>1.4300607982284089E-2</v>
      </c>
      <c r="AS9" s="3">
        <f>(U9*AP9)/(AA9*9.81)</f>
        <v>3.5512011527997468E-2</v>
      </c>
      <c r="AT9" s="3">
        <f>(V9*AP9)/(AA9*9.81)</f>
        <v>3.4604174815564694E-2</v>
      </c>
      <c r="AU9" s="3">
        <f>W9/(AA9*9.81*AP9)</f>
        <v>1.4151538230205317E-2</v>
      </c>
      <c r="AV9" s="3">
        <f>X9/(AA9*9.81*AP9)</f>
        <v>1.0437731457071327E-2</v>
      </c>
      <c r="AW9" s="3">
        <f>Y9/(AA9*9.81*AP9)</f>
        <v>1.3054088993559624E-2</v>
      </c>
      <c r="AX9" s="3">
        <f t="shared" si="3"/>
        <v>3.7643358680836264E-2</v>
      </c>
      <c r="AY9" s="3">
        <f t="shared" si="4"/>
        <v>2.4589269687276642E-2</v>
      </c>
      <c r="AZ9" s="3">
        <f t="shared" si="5"/>
        <v>2.3491820450630953E-2</v>
      </c>
    </row>
    <row r="10" spans="1:52" s="3" customFormat="1" x14ac:dyDescent="0.25">
      <c r="A10" s="3">
        <v>51</v>
      </c>
      <c r="B10" s="3" t="s">
        <v>0</v>
      </c>
      <c r="C10" s="3">
        <v>5</v>
      </c>
      <c r="D10" s="3">
        <v>5</v>
      </c>
      <c r="E10" s="3" t="s">
        <v>1</v>
      </c>
      <c r="F10" s="3">
        <v>31383.330989999999</v>
      </c>
      <c r="G10" s="3">
        <v>28750.464830000001</v>
      </c>
      <c r="H10" s="3">
        <v>13780.379403000001</v>
      </c>
      <c r="I10" s="3">
        <v>12760.606478</v>
      </c>
      <c r="J10" s="3">
        <v>28620.493698999999</v>
      </c>
      <c r="K10" s="3">
        <v>29603.276869000001</v>
      </c>
      <c r="L10" s="3">
        <v>13.882058000000001</v>
      </c>
      <c r="M10" s="3">
        <v>8.4989519999999992</v>
      </c>
      <c r="N10" s="3">
        <v>10.759740000000001</v>
      </c>
      <c r="O10" s="3">
        <v>1.877</v>
      </c>
      <c r="P10" s="3">
        <v>85.800003000000004</v>
      </c>
      <c r="Q10" s="3">
        <f>F10/1000</f>
        <v>31.383330989999997</v>
      </c>
      <c r="R10" s="3">
        <f>G10/1000</f>
        <v>28.750464830000002</v>
      </c>
      <c r="S10" s="3">
        <f>H10/1000</f>
        <v>13.780379403000001</v>
      </c>
      <c r="T10" s="3">
        <f>I10/1000</f>
        <v>12.760606478</v>
      </c>
      <c r="U10" s="3">
        <f>J10/1000</f>
        <v>28.620493698999997</v>
      </c>
      <c r="V10" s="3">
        <f>K10/1000</f>
        <v>29.603276869000002</v>
      </c>
      <c r="W10" s="3">
        <f>L10</f>
        <v>13.882058000000001</v>
      </c>
      <c r="X10" s="3">
        <f>M10</f>
        <v>8.4989519999999992</v>
      </c>
      <c r="Y10" s="3">
        <f>N10</f>
        <v>10.759740000000001</v>
      </c>
      <c r="Z10" s="3">
        <v>1.877</v>
      </c>
      <c r="AA10" s="3">
        <v>85.800003000000004</v>
      </c>
      <c r="AB10" s="3">
        <f>Q10/P10</f>
        <v>0.36577307567227002</v>
      </c>
      <c r="AC10" s="3">
        <f>R10/$P10</f>
        <v>0.33508699096432432</v>
      </c>
      <c r="AD10" s="3">
        <f>S10/$P10</f>
        <v>0.16061047693669661</v>
      </c>
      <c r="AE10" s="3">
        <f>T10/$P10</f>
        <v>0.14872501202593197</v>
      </c>
      <c r="AF10" s="3">
        <f>U10/$P10</f>
        <v>0.33357217597066979</v>
      </c>
      <c r="AG10" s="3">
        <f>V10/$P10</f>
        <v>0.34502652487086743</v>
      </c>
      <c r="AH10" s="3">
        <f>W10/$P10</f>
        <v>0.161795542128361</v>
      </c>
      <c r="AI10" s="3">
        <f>X10/$P10</f>
        <v>9.9055381151909733E-2</v>
      </c>
      <c r="AJ10" s="3">
        <f>Y10/$P10</f>
        <v>0.12540489072010871</v>
      </c>
      <c r="AK10" s="3">
        <f t="shared" si="0"/>
        <v>0.38625581400037945</v>
      </c>
      <c r="AL10" s="3">
        <f t="shared" si="1"/>
        <v>0.26085092328027071</v>
      </c>
      <c r="AM10" s="3">
        <f t="shared" si="2"/>
        <v>0.22446027187201845</v>
      </c>
      <c r="AN10" s="3">
        <v>1.877</v>
      </c>
      <c r="AO10" s="3">
        <v>85.800003000000004</v>
      </c>
      <c r="AP10" s="3">
        <v>0.96</v>
      </c>
      <c r="AQ10" s="3">
        <f>(S10*AP10)/(AA10*9.81)</f>
        <v>1.571723321704676E-2</v>
      </c>
      <c r="AR10" s="3">
        <f>(T10*AP10)/(AA10*9.81)</f>
        <v>1.4554129617216582E-2</v>
      </c>
      <c r="AS10" s="3">
        <f>(U10*AP10)/(AA10*9.81)</f>
        <v>3.2643148718842302E-2</v>
      </c>
      <c r="AT10" s="3">
        <f>(V10*AP10)/(AA10*9.81)</f>
        <v>3.3764063595925861E-2</v>
      </c>
      <c r="AU10" s="3">
        <f>W10/(AA10*9.81*AP10)</f>
        <v>1.7180124673840572E-2</v>
      </c>
      <c r="AV10" s="3">
        <f>X10/(AA10*9.81*AP10)</f>
        <v>1.0518113017319671E-2</v>
      </c>
      <c r="AW10" s="3">
        <f>Y10/(AA10*9.81*AP10)</f>
        <v>1.3316013710511033E-2</v>
      </c>
      <c r="AX10" s="3">
        <f t="shared" si="3"/>
        <v>4.1014251401671274E-2</v>
      </c>
      <c r="AY10" s="3">
        <f t="shared" si="4"/>
        <v>2.7698237691160241E-2</v>
      </c>
      <c r="AZ10" s="3">
        <f t="shared" si="5"/>
        <v>2.3834126727830703E-2</v>
      </c>
    </row>
    <row r="11" spans="1:52" s="3" customFormat="1" x14ac:dyDescent="0.25">
      <c r="A11" s="3">
        <v>56</v>
      </c>
      <c r="B11" s="3" t="s">
        <v>0</v>
      </c>
      <c r="C11" s="3">
        <v>5</v>
      </c>
      <c r="D11" s="3">
        <v>5</v>
      </c>
      <c r="E11" s="3" t="s">
        <v>1</v>
      </c>
      <c r="F11" s="3">
        <v>31620.500538</v>
      </c>
      <c r="G11" s="3">
        <v>33611.650111000003</v>
      </c>
      <c r="H11" s="3">
        <v>13428.364078000001</v>
      </c>
      <c r="I11" s="3">
        <v>13660.718150999999</v>
      </c>
      <c r="J11" s="3">
        <v>42089.967916000001</v>
      </c>
      <c r="K11" s="3">
        <v>47421.513552999997</v>
      </c>
      <c r="L11" s="3">
        <v>13.105058</v>
      </c>
      <c r="M11" s="3">
        <v>11.836226999999999</v>
      </c>
      <c r="N11" s="3">
        <v>9.5159819999999993</v>
      </c>
      <c r="O11" s="3">
        <v>1.7529999999999999</v>
      </c>
      <c r="P11" s="3">
        <v>72.599997999999999</v>
      </c>
      <c r="Q11" s="3">
        <f>F11/1000</f>
        <v>31.620500538000002</v>
      </c>
      <c r="R11" s="3">
        <f>G11/1000</f>
        <v>33.611650111000003</v>
      </c>
      <c r="S11" s="3">
        <f>H11/1000</f>
        <v>13.428364078000001</v>
      </c>
      <c r="T11" s="3">
        <f>I11/1000</f>
        <v>13.660718150999999</v>
      </c>
      <c r="U11" s="3">
        <f>J11/1000</f>
        <v>42.089967915999999</v>
      </c>
      <c r="V11" s="3">
        <f>K11/1000</f>
        <v>47.421513552999997</v>
      </c>
      <c r="W11" s="3">
        <f>L11</f>
        <v>13.105058</v>
      </c>
      <c r="X11" s="3">
        <f>M11</f>
        <v>11.836226999999999</v>
      </c>
      <c r="Y11" s="3">
        <f>N11</f>
        <v>9.5159819999999993</v>
      </c>
      <c r="Z11" s="3">
        <v>1.7529999999999999</v>
      </c>
      <c r="AA11" s="3">
        <v>72.599997999999999</v>
      </c>
      <c r="AB11" s="3">
        <f>Q11/P11</f>
        <v>0.43554409654391452</v>
      </c>
      <c r="AC11" s="3">
        <f>R11/$P11</f>
        <v>0.46297039995786232</v>
      </c>
      <c r="AD11" s="3">
        <f>S11/$P11</f>
        <v>0.18496369762985396</v>
      </c>
      <c r="AE11" s="3">
        <f>T11/$P11</f>
        <v>0.18816416704309</v>
      </c>
      <c r="AF11" s="3">
        <f>U11/$P11</f>
        <v>0.57975164015844738</v>
      </c>
      <c r="AG11" s="3">
        <f>V11/$P11</f>
        <v>0.65318890990878531</v>
      </c>
      <c r="AH11" s="3">
        <f>W11/$P11</f>
        <v>0.18051044574408942</v>
      </c>
      <c r="AI11" s="3">
        <f>X11/$P11</f>
        <v>0.16303343424334529</v>
      </c>
      <c r="AJ11" s="3">
        <f>Y11/$P11</f>
        <v>0.13107413584226268</v>
      </c>
      <c r="AK11" s="3">
        <f t="shared" si="0"/>
        <v>0.47461801582969743</v>
      </c>
      <c r="AL11" s="3">
        <f t="shared" si="1"/>
        <v>0.34354387998743474</v>
      </c>
      <c r="AM11" s="3">
        <f t="shared" si="2"/>
        <v>0.29410757008560795</v>
      </c>
      <c r="AN11" s="3">
        <v>1.7529999999999999</v>
      </c>
      <c r="AO11" s="3">
        <v>72.599997999999999</v>
      </c>
      <c r="AP11" s="3">
        <v>0.88</v>
      </c>
      <c r="AQ11" s="3">
        <f>(S11*AP11)/(AA11*9.81)</f>
        <v>1.6592054425511874E-2</v>
      </c>
      <c r="AR11" s="3">
        <f>(T11*AP11)/(AA11*9.81)</f>
        <v>1.6879150560440287E-2</v>
      </c>
      <c r="AS11" s="3">
        <f>(U11*AP11)/(AA11*9.81)</f>
        <v>5.200626333735308E-2</v>
      </c>
      <c r="AT11" s="3">
        <f>(V11*AP11)/(AA11*9.81)</f>
        <v>5.8593908330247815E-2</v>
      </c>
      <c r="AU11" s="3">
        <f>W11/(AA11*9.81*AP11)</f>
        <v>2.0909837566500951E-2</v>
      </c>
      <c r="AV11" s="3">
        <f>X11/(AA11*9.81*AP11)</f>
        <v>1.8885348235027487E-2</v>
      </c>
      <c r="AW11" s="3">
        <f>Y11/(AA11*9.81*AP11)</f>
        <v>1.5183270299585612E-2</v>
      </c>
      <c r="AX11" s="3">
        <f t="shared" si="3"/>
        <v>5.497845610111405E-2</v>
      </c>
      <c r="AY11" s="3">
        <f t="shared" si="4"/>
        <v>3.9795185801528438E-2</v>
      </c>
      <c r="AZ11" s="3">
        <f t="shared" si="5"/>
        <v>3.4068618534613099E-2</v>
      </c>
    </row>
    <row r="12" spans="1:52" s="3" customFormat="1" x14ac:dyDescent="0.25">
      <c r="A12" s="3">
        <v>62</v>
      </c>
      <c r="B12" s="3" t="s">
        <v>0</v>
      </c>
      <c r="C12" s="3">
        <v>5</v>
      </c>
      <c r="D12" s="3">
        <v>5</v>
      </c>
      <c r="E12" s="3" t="s">
        <v>1</v>
      </c>
      <c r="F12" s="3">
        <v>25460.731757000001</v>
      </c>
      <c r="G12" s="3">
        <v>26502.484518000001</v>
      </c>
      <c r="H12" s="3">
        <v>10440.183370000001</v>
      </c>
      <c r="I12" s="3">
        <v>10603.213947</v>
      </c>
      <c r="J12" s="3">
        <v>29897.953025999999</v>
      </c>
      <c r="K12" s="3">
        <v>27399.342573999998</v>
      </c>
      <c r="L12" s="3">
        <v>19.040210999999999</v>
      </c>
      <c r="M12" s="3">
        <v>5.008985</v>
      </c>
      <c r="N12" s="3">
        <v>10.567258000000001</v>
      </c>
      <c r="O12" s="3">
        <v>1.776</v>
      </c>
      <c r="P12" s="3">
        <v>70.199996999999996</v>
      </c>
      <c r="Q12" s="3">
        <f>F12/1000</f>
        <v>25.460731757000001</v>
      </c>
      <c r="R12" s="3">
        <f>G12/1000</f>
        <v>26.502484518000003</v>
      </c>
      <c r="S12" s="3">
        <f>H12/1000</f>
        <v>10.440183370000002</v>
      </c>
      <c r="T12" s="3">
        <f>I12/1000</f>
        <v>10.603213947</v>
      </c>
      <c r="U12" s="3">
        <f>J12/1000</f>
        <v>29.897953026</v>
      </c>
      <c r="V12" s="3">
        <f>K12/1000</f>
        <v>27.399342573999999</v>
      </c>
      <c r="W12" s="3">
        <f>L12</f>
        <v>19.040210999999999</v>
      </c>
      <c r="X12" s="3">
        <f>M12</f>
        <v>5.008985</v>
      </c>
      <c r="Y12" s="3">
        <f>N12</f>
        <v>10.567258000000001</v>
      </c>
      <c r="Z12" s="3">
        <v>1.776</v>
      </c>
      <c r="AA12" s="3">
        <v>70.199996999999996</v>
      </c>
      <c r="AB12" s="3">
        <f>Q12/P12</f>
        <v>0.36268850206646025</v>
      </c>
      <c r="AC12" s="3">
        <f>R12/$P12</f>
        <v>0.37752828562086699</v>
      </c>
      <c r="AD12" s="3">
        <f>S12/$P12</f>
        <v>0.14872056718179066</v>
      </c>
      <c r="AE12" s="3">
        <f>T12/$P12</f>
        <v>0.15104294017277523</v>
      </c>
      <c r="AF12" s="3">
        <f>U12/$P12</f>
        <v>0.4258967849528541</v>
      </c>
      <c r="AG12" s="3">
        <f>V12/$P12</f>
        <v>0.39030404195031521</v>
      </c>
      <c r="AH12" s="3">
        <f>W12/$P12</f>
        <v>0.27122808851402086</v>
      </c>
      <c r="AI12" s="3">
        <f>X12/$P12</f>
        <v>7.1353065727339002E-2</v>
      </c>
      <c r="AJ12" s="3">
        <f>Y12/$P12</f>
        <v>0.15053074717367868</v>
      </c>
      <c r="AK12" s="3">
        <f t="shared" si="0"/>
        <v>0.49311190141503858</v>
      </c>
      <c r="AL12" s="3">
        <f t="shared" si="1"/>
        <v>0.34258115424135988</v>
      </c>
      <c r="AM12" s="3">
        <f t="shared" si="2"/>
        <v>0.22188381290101766</v>
      </c>
      <c r="AN12" s="3">
        <v>1.776</v>
      </c>
      <c r="AO12" s="3">
        <v>70.199996999999996</v>
      </c>
      <c r="AP12" s="3">
        <v>0.89800000000000002</v>
      </c>
      <c r="AQ12" s="3">
        <f>(S12*AP12)/(AA12*9.81)</f>
        <v>1.3613768535091541E-2</v>
      </c>
      <c r="AR12" s="3">
        <f>(T12*AP12)/(AA12*9.81)</f>
        <v>1.3826356806845276E-2</v>
      </c>
      <c r="AS12" s="3">
        <f>(U12*AP12)/(AA12*9.81)</f>
        <v>3.8986270426876954E-2</v>
      </c>
      <c r="AT12" s="3">
        <f>(V12*AP12)/(AA12*9.81)</f>
        <v>3.5728137581180736E-2</v>
      </c>
      <c r="AU12" s="3">
        <f>W12/(AA12*9.81*AP12)</f>
        <v>3.0788555893152623E-2</v>
      </c>
      <c r="AV12" s="3">
        <f>X12/(AA12*9.81*AP12)</f>
        <v>8.0996694123013184E-3</v>
      </c>
      <c r="AW12" s="3">
        <f>Y12/(AA12*9.81*AP12)</f>
        <v>1.7087552946254862E-2</v>
      </c>
      <c r="AX12" s="3">
        <f t="shared" si="3"/>
        <v>5.5975778251708797E-2</v>
      </c>
      <c r="AY12" s="3">
        <f t="shared" si="4"/>
        <v>3.8888225305453938E-2</v>
      </c>
      <c r="AZ12" s="3">
        <f t="shared" si="5"/>
        <v>2.518722235855618E-2</v>
      </c>
    </row>
    <row r="13" spans="1:52" s="3" customFormat="1" x14ac:dyDescent="0.25">
      <c r="A13" s="3">
        <v>64</v>
      </c>
      <c r="B13" s="3" t="s">
        <v>0</v>
      </c>
      <c r="C13" s="3">
        <v>5</v>
      </c>
      <c r="D13" s="3">
        <v>5</v>
      </c>
      <c r="E13" s="3" t="s">
        <v>1</v>
      </c>
      <c r="F13" s="3">
        <v>22659.562081</v>
      </c>
      <c r="G13" s="3">
        <v>24987.911611</v>
      </c>
      <c r="H13" s="3">
        <v>11306.768658000001</v>
      </c>
      <c r="I13" s="3">
        <v>11125.631460000001</v>
      </c>
      <c r="J13" s="3">
        <v>23030.643913</v>
      </c>
      <c r="K13" s="3">
        <v>22597.518869</v>
      </c>
      <c r="L13" s="3">
        <v>12.600573000000001</v>
      </c>
      <c r="M13" s="3">
        <v>11.866927</v>
      </c>
      <c r="N13" s="3">
        <v>9.1056279999999994</v>
      </c>
      <c r="O13" s="3">
        <v>1.796</v>
      </c>
      <c r="P13" s="3">
        <v>72.5</v>
      </c>
      <c r="Q13" s="3">
        <f>F13/1000</f>
        <v>22.659562081000001</v>
      </c>
      <c r="R13" s="3">
        <f>G13/1000</f>
        <v>24.987911611000001</v>
      </c>
      <c r="S13" s="3">
        <f>H13/1000</f>
        <v>11.306768658000001</v>
      </c>
      <c r="T13" s="3">
        <f>I13/1000</f>
        <v>11.125631460000001</v>
      </c>
      <c r="U13" s="3">
        <f>J13/1000</f>
        <v>23.030643912999999</v>
      </c>
      <c r="V13" s="3">
        <f>K13/1000</f>
        <v>22.597518868999998</v>
      </c>
      <c r="W13" s="3">
        <f>L13</f>
        <v>12.600573000000001</v>
      </c>
      <c r="X13" s="3">
        <f>M13</f>
        <v>11.866927</v>
      </c>
      <c r="Y13" s="3">
        <f>N13</f>
        <v>9.1056279999999994</v>
      </c>
      <c r="Z13" s="3">
        <v>1.796</v>
      </c>
      <c r="AA13" s="3">
        <v>72.5</v>
      </c>
      <c r="AB13" s="3">
        <f>Q13/P13</f>
        <v>0.31254568387586207</v>
      </c>
      <c r="AC13" s="3">
        <f>R13/$P13</f>
        <v>0.3446608498068966</v>
      </c>
      <c r="AD13" s="3">
        <f>S13/$P13</f>
        <v>0.15595542976551727</v>
      </c>
      <c r="AE13" s="3">
        <f>T13/$P13</f>
        <v>0.15345698565517243</v>
      </c>
      <c r="AF13" s="3">
        <f>U13/$P13</f>
        <v>0.31766405397241376</v>
      </c>
      <c r="AG13" s="3">
        <f>V13/$P13</f>
        <v>0.31168991543448271</v>
      </c>
      <c r="AH13" s="3">
        <f>W13/$P13</f>
        <v>0.17380100689655173</v>
      </c>
      <c r="AI13" s="3">
        <f>X13/$P13</f>
        <v>0.16368175172413793</v>
      </c>
      <c r="AJ13" s="3">
        <f>Y13/$P13</f>
        <v>0.12559486896551722</v>
      </c>
      <c r="AK13" s="3">
        <f t="shared" si="0"/>
        <v>0.46307762758620685</v>
      </c>
      <c r="AL13" s="3">
        <f t="shared" si="1"/>
        <v>0.33748275862068966</v>
      </c>
      <c r="AM13" s="3">
        <f t="shared" si="2"/>
        <v>0.28927662068965515</v>
      </c>
      <c r="AN13" s="3">
        <v>1.796</v>
      </c>
      <c r="AO13" s="3">
        <v>72.5</v>
      </c>
      <c r="AP13" s="3">
        <v>0.997</v>
      </c>
      <c r="AQ13" s="3">
        <f>(S13*AP13)/(AA13*9.81)</f>
        <v>1.5849904533763576E-2</v>
      </c>
      <c r="AR13" s="3">
        <f>(T13*AP13)/(AA13*9.81)</f>
        <v>1.5595985188400297E-2</v>
      </c>
      <c r="AS13" s="3">
        <f>(U13*AP13)/(AA13*9.81)</f>
        <v>3.2284511907288128E-2</v>
      </c>
      <c r="AT13" s="3">
        <f>(V13*AP13)/(AA13*9.81)</f>
        <v>3.1677354300527961E-2</v>
      </c>
      <c r="AU13" s="3">
        <f>W13/(AA13*9.81*AP13)</f>
        <v>1.7770028423348714E-2</v>
      </c>
      <c r="AV13" s="3">
        <f>X13/(AA13*9.81*AP13)</f>
        <v>1.673540005583907E-2</v>
      </c>
      <c r="AW13" s="3">
        <f>Y13/(AA13*9.81*AP13)</f>
        <v>1.2841262724515773E-2</v>
      </c>
      <c r="AX13" s="3">
        <f t="shared" si="3"/>
        <v>4.7346691203703557E-2</v>
      </c>
      <c r="AY13" s="3">
        <f t="shared" si="4"/>
        <v>3.4505428479187784E-2</v>
      </c>
      <c r="AZ13" s="3">
        <f t="shared" si="5"/>
        <v>2.9576662780354843E-2</v>
      </c>
    </row>
    <row r="14" spans="1:52" s="3" customFormat="1" x14ac:dyDescent="0.25">
      <c r="A14" s="3">
        <v>65</v>
      </c>
      <c r="B14" s="3" t="s">
        <v>0</v>
      </c>
      <c r="C14" s="3">
        <v>5</v>
      </c>
      <c r="D14" s="3">
        <v>5</v>
      </c>
      <c r="E14" s="3" t="s">
        <v>1</v>
      </c>
      <c r="F14" s="3">
        <v>30620.251380000002</v>
      </c>
      <c r="G14" s="3">
        <v>29870.683428</v>
      </c>
      <c r="H14" s="3">
        <v>13027.211090999999</v>
      </c>
      <c r="I14" s="3">
        <v>12225.365096</v>
      </c>
      <c r="J14" s="3">
        <v>42194.733534999999</v>
      </c>
      <c r="K14" s="3">
        <v>39568.264179999998</v>
      </c>
      <c r="L14" s="3">
        <v>18.340938000000001</v>
      </c>
      <c r="M14" s="3">
        <v>12.101262</v>
      </c>
      <c r="N14" s="3">
        <v>10.540775999999999</v>
      </c>
      <c r="O14" s="3">
        <v>1.796</v>
      </c>
      <c r="P14" s="3">
        <v>72.5</v>
      </c>
      <c r="Q14" s="3">
        <f>F14/1000</f>
        <v>30.620251380000003</v>
      </c>
      <c r="R14" s="3">
        <f>G14/1000</f>
        <v>29.870683428</v>
      </c>
      <c r="S14" s="3">
        <f>H14/1000</f>
        <v>13.027211091</v>
      </c>
      <c r="T14" s="3">
        <f>I14/1000</f>
        <v>12.225365095999999</v>
      </c>
      <c r="U14" s="3">
        <f>J14/1000</f>
        <v>42.194733534999997</v>
      </c>
      <c r="V14" s="3">
        <f>K14/1000</f>
        <v>39.56826418</v>
      </c>
      <c r="W14" s="3">
        <f>L14</f>
        <v>18.340938000000001</v>
      </c>
      <c r="X14" s="3">
        <f>M14</f>
        <v>12.101262</v>
      </c>
      <c r="Y14" s="3">
        <f>N14</f>
        <v>10.540775999999999</v>
      </c>
      <c r="Z14" s="3">
        <v>1.796</v>
      </c>
      <c r="AA14" s="3">
        <v>72.5</v>
      </c>
      <c r="AB14" s="3">
        <f>Q14/P14</f>
        <v>0.42234829489655173</v>
      </c>
      <c r="AC14" s="3">
        <f>R14/$P14</f>
        <v>0.41200942659310347</v>
      </c>
      <c r="AD14" s="3">
        <f>S14/$P14</f>
        <v>0.17968567022068965</v>
      </c>
      <c r="AE14" s="3">
        <f>T14/$P14</f>
        <v>0.16862572546206894</v>
      </c>
      <c r="AF14" s="3">
        <f>U14/$P14</f>
        <v>0.58199632462068962</v>
      </c>
      <c r="AG14" s="3">
        <f>V14/$P14</f>
        <v>0.54576916110344831</v>
      </c>
      <c r="AH14" s="3">
        <f>W14/$P14</f>
        <v>0.2529784551724138</v>
      </c>
      <c r="AI14" s="3">
        <f>X14/$P14</f>
        <v>0.16691395862068967</v>
      </c>
      <c r="AJ14" s="3">
        <f>Y14/$P14</f>
        <v>0.14539001379310343</v>
      </c>
      <c r="AK14" s="3">
        <f t="shared" si="0"/>
        <v>0.56528242758620695</v>
      </c>
      <c r="AL14" s="3">
        <f t="shared" si="1"/>
        <v>0.41989241379310349</v>
      </c>
      <c r="AM14" s="3">
        <f t="shared" si="2"/>
        <v>0.3123039724137931</v>
      </c>
      <c r="AN14" s="3">
        <v>1.796</v>
      </c>
      <c r="AO14" s="3">
        <v>72.5</v>
      </c>
      <c r="AP14" s="3">
        <v>0.90200000000000002</v>
      </c>
      <c r="AQ14" s="3">
        <f>(S14*AP14)/(AA14*9.81)</f>
        <v>1.6521557037621006E-2</v>
      </c>
      <c r="AR14" s="3">
        <f>(T14*AP14)/(AA14*9.81)</f>
        <v>1.5504628375819183E-2</v>
      </c>
      <c r="AS14" s="3">
        <f>(U14*AP14)/(AA14*9.81)</f>
        <v>5.3512811907019578E-2</v>
      </c>
      <c r="AT14" s="3">
        <f>(V14*AP14)/(AA14*9.81)</f>
        <v>5.0181833161601463E-2</v>
      </c>
      <c r="AU14" s="3">
        <f>W14/(AA14*9.81*AP14)</f>
        <v>2.8589594216094014E-2</v>
      </c>
      <c r="AV14" s="3">
        <f>X14/(AA14*9.81*AP14)</f>
        <v>1.8863275699565543E-2</v>
      </c>
      <c r="AW14" s="3">
        <f>Y14/(AA14*9.81*AP14)</f>
        <v>1.6430812238869275E-2</v>
      </c>
      <c r="AX14" s="3">
        <f t="shared" si="3"/>
        <v>6.3883682154528831E-2</v>
      </c>
      <c r="AY14" s="3">
        <f t="shared" si="4"/>
        <v>4.7452869915659557E-2</v>
      </c>
      <c r="AZ14" s="3">
        <f t="shared" si="5"/>
        <v>3.5294087938434818E-2</v>
      </c>
    </row>
    <row r="15" spans="1:52" s="3" customFormat="1" x14ac:dyDescent="0.25">
      <c r="A15" s="3">
        <v>82</v>
      </c>
      <c r="B15" s="3" t="s">
        <v>0</v>
      </c>
      <c r="C15" s="3">
        <v>5</v>
      </c>
      <c r="D15" s="3">
        <v>5</v>
      </c>
      <c r="E15" s="3" t="s">
        <v>1</v>
      </c>
      <c r="F15" s="3">
        <v>19983.926907000001</v>
      </c>
      <c r="G15" s="3">
        <v>25289.079584999999</v>
      </c>
      <c r="H15" s="3" t="s">
        <v>2</v>
      </c>
      <c r="I15" s="3" t="s">
        <v>2</v>
      </c>
      <c r="J15" s="3">
        <v>23426.284636</v>
      </c>
      <c r="K15" s="3">
        <v>21510.268555999999</v>
      </c>
      <c r="L15" s="3">
        <v>17.996314000000002</v>
      </c>
      <c r="M15" s="3">
        <v>5.9947759999999999</v>
      </c>
      <c r="N15" s="3">
        <v>10.973091999999999</v>
      </c>
      <c r="O15" s="3">
        <v>1.7310000000000001</v>
      </c>
      <c r="P15" s="3">
        <v>68.400002000000001</v>
      </c>
      <c r="Q15" s="3">
        <f>F15/1000</f>
        <v>19.983926907000001</v>
      </c>
      <c r="R15" s="3">
        <f>G15/1000</f>
        <v>25.289079585</v>
      </c>
      <c r="U15" s="3">
        <f>J15/1000</f>
        <v>23.426284636000002</v>
      </c>
      <c r="V15" s="3">
        <f>K15/1000</f>
        <v>21.510268556</v>
      </c>
      <c r="W15" s="3">
        <f>L15</f>
        <v>17.996314000000002</v>
      </c>
      <c r="X15" s="3">
        <f>M15</f>
        <v>5.9947759999999999</v>
      </c>
      <c r="Y15" s="3">
        <f>N15</f>
        <v>10.973091999999999</v>
      </c>
      <c r="Z15" s="3">
        <v>1.7310000000000001</v>
      </c>
      <c r="AA15" s="3">
        <v>68.400002000000001</v>
      </c>
      <c r="AB15" s="3">
        <f>Q15/P15</f>
        <v>0.29216266553617937</v>
      </c>
      <c r="AC15" s="3">
        <f>R15/$P15</f>
        <v>0.36972337493498902</v>
      </c>
      <c r="AF15" s="3">
        <f>U15/$P15</f>
        <v>0.34248953144767452</v>
      </c>
      <c r="AG15" s="3">
        <f>V15/$P15</f>
        <v>0.31447760127258473</v>
      </c>
      <c r="AH15" s="3">
        <f>W15/$P15</f>
        <v>0.26310399815485386</v>
      </c>
      <c r="AI15" s="3">
        <f>X15/$P15</f>
        <v>8.7642921413949665E-2</v>
      </c>
      <c r="AJ15" s="3">
        <f>Y15/$P15</f>
        <v>0.16042531694662815</v>
      </c>
      <c r="AK15" s="3">
        <f t="shared" si="0"/>
        <v>0.51117223651543164</v>
      </c>
      <c r="AL15" s="3">
        <f t="shared" si="1"/>
        <v>0.35074691956880355</v>
      </c>
      <c r="AM15" s="3">
        <f t="shared" si="2"/>
        <v>0.24806823836057781</v>
      </c>
      <c r="AN15" s="3">
        <v>1.7310000000000001</v>
      </c>
      <c r="AO15" s="3">
        <v>68.400002000000001</v>
      </c>
      <c r="AP15" s="3">
        <v>0.91700000000000004</v>
      </c>
      <c r="AS15" s="3">
        <f>(U15*AP15)/(AA15*9.81)</f>
        <v>3.2014566803008924E-2</v>
      </c>
      <c r="AT15" s="3">
        <f>(V15*AP15)/(AA15*9.81)</f>
        <v>2.9396122361565774E-2</v>
      </c>
      <c r="AU15" s="3">
        <f>W15/(AA15*9.81*AP15)</f>
        <v>2.924752390899877E-2</v>
      </c>
      <c r="AV15" s="3">
        <f>X15/(AA15*9.81*AP15)</f>
        <v>9.7426814396043542E-3</v>
      </c>
      <c r="AW15" s="3">
        <f>Y15/(AA15*9.81*AP15)</f>
        <v>1.7833416922245472E-2</v>
      </c>
      <c r="AX15" s="3">
        <f t="shared" si="3"/>
        <v>5.6823622270848598E-2</v>
      </c>
      <c r="AY15" s="3">
        <f t="shared" si="4"/>
        <v>3.8990205348603126E-2</v>
      </c>
      <c r="AZ15" s="3">
        <f t="shared" si="5"/>
        <v>2.7576098361849828E-2</v>
      </c>
    </row>
    <row r="16" spans="1:52" s="4" customFormat="1" x14ac:dyDescent="0.25">
      <c r="P16" s="5" t="s">
        <v>23</v>
      </c>
      <c r="Q16" s="4">
        <f>AVERAGE(Q4:Q15)</f>
        <v>25.895607689000002</v>
      </c>
      <c r="R16" s="4">
        <f>AVERAGE(R4:R15)</f>
        <v>27.416066008500007</v>
      </c>
      <c r="S16" s="4">
        <f>AVERAGE(S4:S14)</f>
        <v>11.721959905090909</v>
      </c>
      <c r="T16" s="4">
        <f>AVERAGE(T4:T14)</f>
        <v>11.614581558818182</v>
      </c>
      <c r="U16" s="4">
        <f>AVERAGE(U4:U15)</f>
        <v>30.104332992583334</v>
      </c>
      <c r="V16" s="4">
        <f>AVERAGE(V4:V15)</f>
        <v>29.980163284750006</v>
      </c>
      <c r="W16" s="4">
        <f>AVERAGE(W4:W15)</f>
        <v>16.133282583333333</v>
      </c>
      <c r="X16" s="4">
        <f>AVERAGE(X4:X15)</f>
        <v>8.5938730000000003</v>
      </c>
      <c r="Y16" s="4">
        <f>AVERAGE(Y4:Y15)</f>
        <v>10.761719916666665</v>
      </c>
      <c r="Z16" s="4">
        <f>AVERAGE(Z4:Z15)</f>
        <v>1.7941666666666667</v>
      </c>
      <c r="AA16" s="4">
        <f>AVERAGE(AA4:AA15)</f>
        <v>75.583333333333343</v>
      </c>
      <c r="AB16" s="4">
        <f>AVERAGE(AB4:AB15)</f>
        <v>0.33893868290348816</v>
      </c>
      <c r="AC16" s="4">
        <f>AVERAGE(AC4:AC15)</f>
        <v>0.36478473027826963</v>
      </c>
      <c r="AD16" s="4">
        <f>AVERAGE(AD4:AD15)</f>
        <v>0.15469592053905132</v>
      </c>
      <c r="AE16" s="4">
        <f>AVERAGE(AE4:AE15)</f>
        <v>0.15314800883128174</v>
      </c>
      <c r="AF16" s="4">
        <f>AVERAGE(AF4:AF15)</f>
        <v>0.40134926296035195</v>
      </c>
      <c r="AG16" s="4">
        <f>AVERAGE(AG4:AG15)</f>
        <v>0.39933274643923372</v>
      </c>
      <c r="AH16" s="4">
        <f>AVERAGE(AH4:AH15)</f>
        <v>0.21351756266867394</v>
      </c>
      <c r="AI16" s="4">
        <f>AVERAGE(AI4:AI15)</f>
        <v>0.1143042180918486</v>
      </c>
      <c r="AJ16" s="4">
        <f>AVERAGE(AJ4:AJ15)</f>
        <v>0.14197438682020888</v>
      </c>
      <c r="AK16" s="4">
        <f>AVERAGE(AK4:AK15)</f>
        <v>0.46979616758073145</v>
      </c>
      <c r="AL16" s="4">
        <f>AVERAGE(AL4:AL15)</f>
        <v>0.32782178076052254</v>
      </c>
      <c r="AM16" s="4">
        <f>AVERAGE(AM4:AM15)</f>
        <v>0.25627860491205751</v>
      </c>
    </row>
    <row r="17" spans="1:52" s="6" customFormat="1" x14ac:dyDescent="0.25">
      <c r="P17" s="7" t="s">
        <v>11</v>
      </c>
      <c r="Q17" s="6">
        <f>STDEV(Q4:Q15)</f>
        <v>4.5473280020656004</v>
      </c>
      <c r="R17" s="6">
        <f>STDEV(R4:R15)</f>
        <v>2.7949739846831765</v>
      </c>
      <c r="S17" s="6">
        <f>STDEV(S4:S14)</f>
        <v>1.7672470345908562</v>
      </c>
      <c r="T17" s="6">
        <f>STDEV(T4:T14)</f>
        <v>1.5797651021374841</v>
      </c>
      <c r="U17" s="6">
        <f>STDEV(U4:U15)</f>
        <v>6.700808818178877</v>
      </c>
      <c r="V17" s="6">
        <f>STDEV(V4:V15)</f>
        <v>7.7544346742456884</v>
      </c>
      <c r="W17" s="6">
        <f>STDEV(W4:W15)</f>
        <v>5.4970480519757405</v>
      </c>
      <c r="X17" s="6">
        <f>STDEV(X4:X15)</f>
        <v>2.9841059583318486</v>
      </c>
      <c r="Y17" s="6">
        <f>STDEV(Y4:Y15)</f>
        <v>2.8121591945149236</v>
      </c>
      <c r="Z17" s="6">
        <f>STDEV(Z4:Z15)</f>
        <v>4.1380349603807522E-2</v>
      </c>
      <c r="AA17" s="6">
        <f>STDEV(AA4:AA15)</f>
        <v>6.4449883296792478</v>
      </c>
      <c r="AB17" s="6">
        <f>STDEV(AB4:AB15)</f>
        <v>6.1166562815199332E-2</v>
      </c>
      <c r="AC17" s="6">
        <f>STDEV(AC4:AC15)</f>
        <v>4.5423536380193114E-2</v>
      </c>
      <c r="AD17" s="6">
        <f>STDEV(AD4:AD15)</f>
        <v>2.5687764780957092E-2</v>
      </c>
      <c r="AE17" s="6">
        <f>STDEV(AE4:AE15)</f>
        <v>2.2659553296790213E-2</v>
      </c>
      <c r="AF17" s="6">
        <f>STDEV(AF4:AF15)</f>
        <v>9.8384046767422934E-2</v>
      </c>
      <c r="AG17" s="6">
        <f>STDEV(AG4:AG15)</f>
        <v>0.11086694067586531</v>
      </c>
      <c r="AH17" s="6">
        <f>STDEV(AH4:AH15)</f>
        <v>6.6210136295193123E-2</v>
      </c>
      <c r="AI17" s="6">
        <f>STDEV(AI4:AI15)</f>
        <v>4.1597998060935802E-2</v>
      </c>
      <c r="AJ17" s="6">
        <f>STDEV(AJ4:AJ15)</f>
        <v>3.0812652533213542E-2</v>
      </c>
      <c r="AK17" s="6">
        <f>STDEV(AK4:AK15)</f>
        <v>0.10333126440354325</v>
      </c>
      <c r="AL17" s="6">
        <f>STDEV(AL4:AL15)</f>
        <v>8.0290431018064976E-2</v>
      </c>
      <c r="AM17" s="6">
        <f>STDEV(AM4:AM15)</f>
        <v>5.0191209192219602E-2</v>
      </c>
    </row>
    <row r="18" spans="1:52" s="3" customFormat="1" x14ac:dyDescent="0.25">
      <c r="AK18" s="3">
        <f t="shared" si="0"/>
        <v>0</v>
      </c>
      <c r="AL18" s="3">
        <f t="shared" si="1"/>
        <v>0</v>
      </c>
      <c r="AM18" s="3">
        <f t="shared" si="2"/>
        <v>0</v>
      </c>
    </row>
    <row r="19" spans="1:52" s="3" customFormat="1" x14ac:dyDescent="0.25">
      <c r="A19" s="3">
        <v>5</v>
      </c>
      <c r="B19" s="3" t="s">
        <v>3</v>
      </c>
      <c r="C19" s="3">
        <v>5</v>
      </c>
      <c r="D19" s="3">
        <v>5</v>
      </c>
      <c r="E19" s="3" t="s">
        <v>1</v>
      </c>
      <c r="F19" s="3">
        <v>21724.970759</v>
      </c>
      <c r="G19" s="3">
        <v>27318.161477000001</v>
      </c>
      <c r="H19" s="3">
        <v>9199.5516729999999</v>
      </c>
      <c r="I19" s="3">
        <v>9600.6294629999993</v>
      </c>
      <c r="J19" s="3">
        <v>27945.339368000001</v>
      </c>
      <c r="K19" s="3">
        <v>28411.253077000001</v>
      </c>
      <c r="L19" s="3">
        <v>12.204969</v>
      </c>
      <c r="M19" s="3">
        <v>5.8237569999999996</v>
      </c>
      <c r="N19" s="3">
        <v>9.9256930000000008</v>
      </c>
      <c r="O19" s="3">
        <v>1.8120000000000001</v>
      </c>
      <c r="P19" s="3">
        <v>86.699996999999996</v>
      </c>
      <c r="Q19" s="3">
        <f>F19/1000</f>
        <v>21.724970759000001</v>
      </c>
      <c r="R19" s="3">
        <f>G19/1000</f>
        <v>27.318161477</v>
      </c>
      <c r="S19" s="3">
        <f>H19/1000</f>
        <v>9.1995516730000002</v>
      </c>
      <c r="T19" s="3">
        <f>I19/1000</f>
        <v>9.6006294629999989</v>
      </c>
      <c r="U19" s="3">
        <f>J19/1000</f>
        <v>27.945339367999999</v>
      </c>
      <c r="V19" s="3">
        <f>K19/1000</f>
        <v>28.411253077000001</v>
      </c>
      <c r="W19" s="3">
        <f>L19</f>
        <v>12.204969</v>
      </c>
      <c r="X19" s="3">
        <f>M19</f>
        <v>5.8237569999999996</v>
      </c>
      <c r="Y19" s="3">
        <f>N19</f>
        <v>9.9256930000000008</v>
      </c>
      <c r="Z19" s="3">
        <v>1.8120000000000001</v>
      </c>
      <c r="AA19" s="3">
        <v>86.699996999999996</v>
      </c>
      <c r="AB19" s="3">
        <f>Q19/P19</f>
        <v>0.25057637267276955</v>
      </c>
      <c r="AC19" s="3">
        <f>R19/$P19</f>
        <v>0.31508837857283895</v>
      </c>
      <c r="AD19" s="3">
        <f>S19/$P19</f>
        <v>0.10610786610523182</v>
      </c>
      <c r="AE19" s="3">
        <f>T19/$P19</f>
        <v>0.11073390767245354</v>
      </c>
      <c r="AF19" s="3">
        <f>U19/$P19</f>
        <v>0.32232226453248897</v>
      </c>
      <c r="AG19" s="3">
        <f>V19/$P19</f>
        <v>0.32769612526053493</v>
      </c>
      <c r="AH19" s="3">
        <f>W19/$P19</f>
        <v>0.14077242701634696</v>
      </c>
      <c r="AI19" s="3">
        <f>X19/$P19</f>
        <v>6.7171363339262866E-2</v>
      </c>
      <c r="AJ19" s="3">
        <f>Y19/$P19</f>
        <v>0.11448319888638521</v>
      </c>
      <c r="AK19" s="3">
        <f t="shared" si="0"/>
        <v>0.32242698924199503</v>
      </c>
      <c r="AL19" s="3">
        <f t="shared" si="1"/>
        <v>0.20794379035560984</v>
      </c>
      <c r="AM19" s="3">
        <f t="shared" si="2"/>
        <v>0.18165456222564808</v>
      </c>
      <c r="AN19" s="3">
        <v>1.8120000000000001</v>
      </c>
      <c r="AO19" s="3">
        <v>86.699996999999996</v>
      </c>
      <c r="AP19" s="3">
        <v>0.92900000000000005</v>
      </c>
      <c r="AQ19" s="3">
        <f>(S19*AP19)/(AA19*9.81)</f>
        <v>1.0048339206091781E-2</v>
      </c>
      <c r="AR19" s="3">
        <f>(T19*AP19)/(AA19*9.81)</f>
        <v>1.0486422041560585E-2</v>
      </c>
      <c r="AS19" s="3">
        <f>(U19*AP19)/(AA19*9.81)</f>
        <v>3.052368845572704E-2</v>
      </c>
      <c r="AT19" s="3">
        <f>(V19*AP19)/(AA19*9.81)</f>
        <v>3.1032589232113859E-2</v>
      </c>
      <c r="AU19" s="3">
        <f>W19/(AA19*9.81*AP19)</f>
        <v>1.5446599164134371E-2</v>
      </c>
      <c r="AV19" s="3">
        <f>X19/(AA19*9.81*AP19)</f>
        <v>7.3705422773561883E-3</v>
      </c>
      <c r="AW19" s="3">
        <f>Y19/(AA19*9.81*AP19)</f>
        <v>1.2561949251755935E-2</v>
      </c>
      <c r="AX19" s="3">
        <f>AU19+AV19+AW19</f>
        <v>3.537909069324649E-2</v>
      </c>
      <c r="AY19" s="3">
        <f>AU19+AV19</f>
        <v>2.2817141441490559E-2</v>
      </c>
      <c r="AZ19" s="3">
        <f>AV19+AW19</f>
        <v>1.9932491529112122E-2</v>
      </c>
    </row>
    <row r="20" spans="1:52" s="3" customFormat="1" x14ac:dyDescent="0.25">
      <c r="A20" s="3">
        <v>3</v>
      </c>
      <c r="B20" s="3" t="s">
        <v>3</v>
      </c>
      <c r="C20" s="3">
        <v>5</v>
      </c>
      <c r="D20" s="3">
        <v>5</v>
      </c>
      <c r="E20" s="3" t="s">
        <v>1</v>
      </c>
      <c r="F20" s="3">
        <v>29536.127019</v>
      </c>
      <c r="G20" s="3">
        <v>28485.107336000001</v>
      </c>
      <c r="H20" s="3">
        <v>13285.093708</v>
      </c>
      <c r="I20" s="3">
        <v>13006.478236999999</v>
      </c>
      <c r="J20" s="3">
        <v>27413.763324</v>
      </c>
      <c r="K20" s="3">
        <v>26381.802706999999</v>
      </c>
      <c r="L20" s="3">
        <v>15.359014</v>
      </c>
      <c r="M20" s="3">
        <v>12.72668</v>
      </c>
      <c r="N20" s="3">
        <v>9.3945749999999997</v>
      </c>
      <c r="O20" s="3">
        <v>1.8220000000000001</v>
      </c>
      <c r="P20" s="3">
        <v>78.599997999999999</v>
      </c>
      <c r="Q20" s="3">
        <f>F20/1000</f>
        <v>29.536127018999998</v>
      </c>
      <c r="R20" s="3">
        <f>G20/1000</f>
        <v>28.485107336000002</v>
      </c>
      <c r="S20" s="3">
        <f>H20/1000</f>
        <v>13.285093708</v>
      </c>
      <c r="T20" s="3">
        <f>I20/1000</f>
        <v>13.006478237</v>
      </c>
      <c r="U20" s="3">
        <f>J20/1000</f>
        <v>27.413763323999998</v>
      </c>
      <c r="V20" s="3">
        <f>K20/1000</f>
        <v>26.381802706999999</v>
      </c>
      <c r="W20" s="3">
        <f>L20</f>
        <v>15.359014</v>
      </c>
      <c r="X20" s="3">
        <f>M20</f>
        <v>12.72668</v>
      </c>
      <c r="Y20" s="3">
        <f>N20</f>
        <v>9.3945749999999997</v>
      </c>
      <c r="Z20" s="3">
        <v>1.796</v>
      </c>
      <c r="AA20" s="3">
        <v>72.5</v>
      </c>
      <c r="AB20" s="3">
        <f>Q20/P20</f>
        <v>0.37577770700452179</v>
      </c>
      <c r="AC20" s="3">
        <f>R20/$P20</f>
        <v>0.36240595497216171</v>
      </c>
      <c r="AD20" s="3">
        <f>S20/$P20</f>
        <v>0.16902155274864003</v>
      </c>
      <c r="AE20" s="3">
        <f>T20/$P20</f>
        <v>0.16547682656429583</v>
      </c>
      <c r="AF20" s="3">
        <f>U20/$P20</f>
        <v>0.34877562368385806</v>
      </c>
      <c r="AG20" s="3">
        <f>V20/$P20</f>
        <v>0.33564635341339322</v>
      </c>
      <c r="AH20" s="3">
        <f>W20/$P20</f>
        <v>0.19540730777117832</v>
      </c>
      <c r="AI20" s="3">
        <f>X20/$P20</f>
        <v>0.16191705246608276</v>
      </c>
      <c r="AJ20" s="3">
        <f>Y20/$P20</f>
        <v>0.1195238580031516</v>
      </c>
      <c r="AK20" s="3">
        <f t="shared" si="0"/>
        <v>0.47684821824041268</v>
      </c>
      <c r="AL20" s="3">
        <f t="shared" si="1"/>
        <v>0.35732436023726111</v>
      </c>
      <c r="AM20" s="3">
        <f t="shared" si="2"/>
        <v>0.28144091046923436</v>
      </c>
      <c r="AN20" s="3">
        <v>1.796</v>
      </c>
      <c r="AO20" s="3">
        <v>72.5</v>
      </c>
      <c r="AP20" s="3">
        <v>0.95199999999999996</v>
      </c>
      <c r="AQ20" s="3">
        <f>(S20*AP20)/(AA20*9.81)</f>
        <v>1.7782571211664381E-2</v>
      </c>
      <c r="AR20" s="3">
        <f>(T20*AP20)/(AA20*9.81)</f>
        <v>1.740963447801188E-2</v>
      </c>
      <c r="AS20" s="3">
        <f>(U20*AP20)/(AA20*9.81)</f>
        <v>3.6694298828708213E-2</v>
      </c>
      <c r="AT20" s="3">
        <f>(V20*AP20)/(AA20*9.81)</f>
        <v>3.5312982779098029E-2</v>
      </c>
      <c r="AU20" s="3">
        <f>W20/(AA20*9.81*AP20)</f>
        <v>2.2683986174876998E-2</v>
      </c>
      <c r="AV20" s="3">
        <f>X20/(AA20*9.81*AP20)</f>
        <v>1.8796247804193911E-2</v>
      </c>
      <c r="AW20" s="3">
        <f>Y20/(AA20*9.81*AP20)</f>
        <v>1.3875005870744375E-2</v>
      </c>
      <c r="AX20" s="3">
        <f t="shared" ref="AX20:AX30" si="6">AU20+AV20+AW20</f>
        <v>5.5355239849815288E-2</v>
      </c>
      <c r="AY20" s="3">
        <f t="shared" ref="AY20:AY30" si="7">AU20+AV20</f>
        <v>4.1480233979070913E-2</v>
      </c>
      <c r="AZ20" s="3">
        <f t="shared" ref="AZ20:AZ30" si="8">AV20+AW20</f>
        <v>3.2671253674938283E-2</v>
      </c>
    </row>
    <row r="21" spans="1:52" s="3" customFormat="1" x14ac:dyDescent="0.25">
      <c r="A21" s="3">
        <v>21</v>
      </c>
      <c r="B21" s="3" t="s">
        <v>3</v>
      </c>
      <c r="C21" s="3">
        <v>5</v>
      </c>
      <c r="D21" s="3">
        <v>5</v>
      </c>
      <c r="E21" s="3" t="s">
        <v>1</v>
      </c>
      <c r="F21" s="3">
        <v>20820.290561999998</v>
      </c>
      <c r="G21" s="3">
        <v>23965.096329</v>
      </c>
      <c r="H21" s="3">
        <v>9030.126354</v>
      </c>
      <c r="I21" s="3">
        <v>9202.4305459999996</v>
      </c>
      <c r="J21" s="3">
        <v>27077.636438000001</v>
      </c>
      <c r="K21" s="3">
        <v>27005.739857</v>
      </c>
      <c r="L21" s="3">
        <v>14.49258</v>
      </c>
      <c r="M21" s="3">
        <v>4.9164919999999999</v>
      </c>
      <c r="N21" s="3">
        <v>8.9625280000000007</v>
      </c>
      <c r="O21" s="3">
        <v>1.754</v>
      </c>
      <c r="P21" s="3">
        <v>72.300003000000004</v>
      </c>
      <c r="Q21" s="3">
        <f>F21/1000</f>
        <v>20.820290561999997</v>
      </c>
      <c r="R21" s="3">
        <f>G21/1000</f>
        <v>23.965096329000001</v>
      </c>
      <c r="S21" s="3">
        <f>H21/1000</f>
        <v>9.0301263540000001</v>
      </c>
      <c r="T21" s="3">
        <f>I21/1000</f>
        <v>9.2024305460000004</v>
      </c>
      <c r="U21" s="3">
        <f>J21/1000</f>
        <v>27.077636438000003</v>
      </c>
      <c r="V21" s="3">
        <f>K21/1000</f>
        <v>27.005739857000002</v>
      </c>
      <c r="W21" s="3">
        <f>L21</f>
        <v>14.49258</v>
      </c>
      <c r="X21" s="3">
        <f>M21</f>
        <v>4.9164919999999999</v>
      </c>
      <c r="Y21" s="3">
        <f>N21</f>
        <v>8.9625280000000007</v>
      </c>
      <c r="Z21" s="3">
        <v>1.754</v>
      </c>
      <c r="AA21" s="3">
        <v>72.300003000000004</v>
      </c>
      <c r="AB21" s="3">
        <f>Q21/P21</f>
        <v>0.28797081186843099</v>
      </c>
      <c r="AC21" s="3">
        <f>R21/$P21</f>
        <v>0.33146743201379952</v>
      </c>
      <c r="AD21" s="3">
        <f>S21/$P21</f>
        <v>0.12489800801253079</v>
      </c>
      <c r="AE21" s="3">
        <f>T21/$P21</f>
        <v>0.1272811917587334</v>
      </c>
      <c r="AF21" s="3">
        <f>U21/$P21</f>
        <v>0.37451777751655141</v>
      </c>
      <c r="AG21" s="3">
        <f>V21/$P21</f>
        <v>0.37352335735034481</v>
      </c>
      <c r="AH21" s="3">
        <f>W21/$P21</f>
        <v>0.20045061408918613</v>
      </c>
      <c r="AI21" s="3">
        <f>X21/$P21</f>
        <v>6.800126965416585E-2</v>
      </c>
      <c r="AJ21" s="3">
        <f>Y21/$P21</f>
        <v>0.12396303773320728</v>
      </c>
      <c r="AK21" s="3">
        <f t="shared" si="0"/>
        <v>0.39241492147655926</v>
      </c>
      <c r="AL21" s="3">
        <f t="shared" si="1"/>
        <v>0.26845188374335199</v>
      </c>
      <c r="AM21" s="3">
        <f t="shared" si="2"/>
        <v>0.19196430738737313</v>
      </c>
      <c r="AN21" s="3">
        <v>1.754</v>
      </c>
      <c r="AO21" s="3">
        <v>72.300003000000004</v>
      </c>
      <c r="AP21" s="3">
        <v>0.89</v>
      </c>
      <c r="AQ21" s="3">
        <f>(S21*AP21)/(AA21*9.81)</f>
        <v>1.1331215813573128E-2</v>
      </c>
      <c r="AR21" s="3">
        <f>(T21*AP21)/(AA21*9.81)</f>
        <v>1.1547427183004355E-2</v>
      </c>
      <c r="AS21" s="3">
        <f>(U21*AP21)/(AA21*9.81)</f>
        <v>3.3977657695181525E-2</v>
      </c>
      <c r="AT21" s="3">
        <f>(V21*AP21)/(AA21*9.81)</f>
        <v>3.3887440167360533E-2</v>
      </c>
      <c r="AU21" s="3">
        <f>W21/(AA21*9.81*AP21)</f>
        <v>2.2958757297550779E-2</v>
      </c>
      <c r="AV21" s="3">
        <f>X21/(AA21*9.81*AP21)</f>
        <v>7.7885750213799081E-3</v>
      </c>
      <c r="AW21" s="3">
        <f>Y21/(AA21*9.81*AP21)</f>
        <v>1.4198196947990158E-2</v>
      </c>
      <c r="AX21" s="3">
        <f t="shared" si="6"/>
        <v>4.4945529266920844E-2</v>
      </c>
      <c r="AY21" s="3">
        <f t="shared" si="7"/>
        <v>3.0747332318930686E-2</v>
      </c>
      <c r="AZ21" s="3">
        <f t="shared" si="8"/>
        <v>2.1986771969370066E-2</v>
      </c>
    </row>
    <row r="22" spans="1:52" s="3" customFormat="1" x14ac:dyDescent="0.25">
      <c r="A22" s="3">
        <v>22</v>
      </c>
      <c r="B22" s="3" t="s">
        <v>3</v>
      </c>
      <c r="C22" s="3">
        <v>5</v>
      </c>
      <c r="D22" s="3">
        <v>5</v>
      </c>
      <c r="E22" s="3" t="s">
        <v>1</v>
      </c>
      <c r="F22" s="3">
        <v>29363.615355000002</v>
      </c>
      <c r="G22" s="3">
        <v>29259.322840000001</v>
      </c>
      <c r="H22" s="3">
        <v>12152.783554</v>
      </c>
      <c r="I22" s="3">
        <v>11313.089506</v>
      </c>
      <c r="J22" s="3">
        <v>33180.882736</v>
      </c>
      <c r="K22" s="3">
        <v>29822.087251000001</v>
      </c>
      <c r="L22" s="3">
        <v>16.264648000000001</v>
      </c>
      <c r="M22" s="3">
        <v>7.421233</v>
      </c>
      <c r="N22" s="3">
        <v>11.712116</v>
      </c>
      <c r="O22" s="3">
        <v>1.786</v>
      </c>
      <c r="P22" s="3">
        <v>75.900002000000001</v>
      </c>
      <c r="Q22" s="3">
        <f>F22/1000</f>
        <v>29.363615355</v>
      </c>
      <c r="R22" s="3">
        <f>G22/1000</f>
        <v>29.259322839999999</v>
      </c>
      <c r="S22" s="3">
        <f>H22/1000</f>
        <v>12.152783553999999</v>
      </c>
      <c r="T22" s="3">
        <f>I22/1000</f>
        <v>11.313089506000001</v>
      </c>
      <c r="U22" s="3">
        <f>J22/1000</f>
        <v>33.180882736000001</v>
      </c>
      <c r="V22" s="3">
        <f>K22/1000</f>
        <v>29.822087250999999</v>
      </c>
      <c r="W22" s="3">
        <f>L22</f>
        <v>16.264648000000001</v>
      </c>
      <c r="X22" s="3">
        <f>M22</f>
        <v>7.421233</v>
      </c>
      <c r="Y22" s="3">
        <f>N22</f>
        <v>11.712116</v>
      </c>
      <c r="Z22" s="3">
        <v>1.786</v>
      </c>
      <c r="AA22" s="3">
        <v>75.900002000000001</v>
      </c>
      <c r="AB22" s="3">
        <f>Q22/P22</f>
        <v>0.38687239237490401</v>
      </c>
      <c r="AC22" s="3">
        <f>R22/$P22</f>
        <v>0.38549831447962279</v>
      </c>
      <c r="AD22" s="3">
        <f>S22/$P22</f>
        <v>0.16011572113002051</v>
      </c>
      <c r="AE22" s="3">
        <f>T22/$P22</f>
        <v>0.14905255873379292</v>
      </c>
      <c r="AF22" s="3">
        <f>U22/$P22</f>
        <v>0.43716576892843823</v>
      </c>
      <c r="AG22" s="3">
        <f>V22/$P22</f>
        <v>0.39291286515381119</v>
      </c>
      <c r="AH22" s="3">
        <f>W22/$P22</f>
        <v>0.21429048183687796</v>
      </c>
      <c r="AI22" s="3">
        <f>X22/$P22</f>
        <v>9.7776453286522971E-2</v>
      </c>
      <c r="AJ22" s="3">
        <f>Y22/$P22</f>
        <v>0.15430982465586759</v>
      </c>
      <c r="AK22" s="3">
        <f t="shared" si="0"/>
        <v>0.46637675977926851</v>
      </c>
      <c r="AL22" s="3">
        <f t="shared" si="1"/>
        <v>0.31206693512340095</v>
      </c>
      <c r="AM22" s="3">
        <f t="shared" si="2"/>
        <v>0.25208627794239058</v>
      </c>
      <c r="AN22" s="3">
        <v>1.786</v>
      </c>
      <c r="AO22" s="3">
        <v>75.900002000000001</v>
      </c>
      <c r="AP22" s="3">
        <v>0.90100000000000002</v>
      </c>
      <c r="AQ22" s="3">
        <f>(S22*AP22)/(AA22*9.81)</f>
        <v>1.4705837384112994E-2</v>
      </c>
      <c r="AR22" s="3">
        <f>(T22*AP22)/(AA22*9.81)</f>
        <v>1.3689740613572624E-2</v>
      </c>
      <c r="AS22" s="3">
        <f>(U22*AP22)/(AA22*9.81)</f>
        <v>4.0151514557035965E-2</v>
      </c>
      <c r="AT22" s="3">
        <f>(V22*AP22)/(AA22*9.81)</f>
        <v>3.6087104128805697E-2</v>
      </c>
      <c r="AU22" s="3">
        <f>W22/(AA22*9.81*AP22)</f>
        <v>2.4244268384191754E-2</v>
      </c>
      <c r="AV22" s="3">
        <f>X22/(AA22*9.81*AP22)</f>
        <v>1.1062173899713078E-2</v>
      </c>
      <c r="AW22" s="3">
        <f>Y22/(AA22*9.81*AP22)</f>
        <v>1.7458212661644223E-2</v>
      </c>
      <c r="AX22" s="3">
        <f t="shared" si="6"/>
        <v>5.276465494554905E-2</v>
      </c>
      <c r="AY22" s="3">
        <f t="shared" si="7"/>
        <v>3.5306442283904831E-2</v>
      </c>
      <c r="AZ22" s="3">
        <f t="shared" si="8"/>
        <v>2.8520386561357303E-2</v>
      </c>
    </row>
    <row r="23" spans="1:52" s="3" customFormat="1" x14ac:dyDescent="0.25">
      <c r="A23" s="3">
        <v>42</v>
      </c>
      <c r="B23" s="3" t="s">
        <v>3</v>
      </c>
      <c r="C23" s="3">
        <v>5</v>
      </c>
      <c r="D23" s="3">
        <v>5</v>
      </c>
      <c r="E23" s="3" t="s">
        <v>1</v>
      </c>
      <c r="F23" s="3">
        <v>27597.682671999999</v>
      </c>
      <c r="G23" s="3">
        <v>29893.513146000001</v>
      </c>
      <c r="H23" s="3">
        <v>13081.228777</v>
      </c>
      <c r="I23" s="3">
        <v>13968.082179999999</v>
      </c>
      <c r="J23" s="3">
        <v>31753.219871000001</v>
      </c>
      <c r="K23" s="3">
        <v>28908.369026</v>
      </c>
      <c r="L23" s="3">
        <v>20.401285999999999</v>
      </c>
      <c r="M23" s="3">
        <v>10.719993000000001</v>
      </c>
      <c r="N23" s="3">
        <v>12.619175</v>
      </c>
      <c r="O23" s="3">
        <v>1.857</v>
      </c>
      <c r="P23" s="3">
        <v>85.099997999999999</v>
      </c>
      <c r="Q23" s="3">
        <f>F23/1000</f>
        <v>27.597682671999998</v>
      </c>
      <c r="R23" s="3">
        <f>G23/1000</f>
        <v>29.893513146</v>
      </c>
      <c r="S23" s="3">
        <f>H23/1000</f>
        <v>13.081228777</v>
      </c>
      <c r="T23" s="3">
        <f>I23/1000</f>
        <v>13.96808218</v>
      </c>
      <c r="U23" s="3">
        <f>J23/1000</f>
        <v>31.753219871000002</v>
      </c>
      <c r="V23" s="3">
        <f>K23/1000</f>
        <v>28.908369025999999</v>
      </c>
      <c r="W23" s="3">
        <f>L23</f>
        <v>20.401285999999999</v>
      </c>
      <c r="X23" s="3">
        <f>M23</f>
        <v>10.719993000000001</v>
      </c>
      <c r="Y23" s="3">
        <f>N23</f>
        <v>12.619175</v>
      </c>
      <c r="Z23" s="3">
        <v>1.857</v>
      </c>
      <c r="AA23" s="3">
        <v>85.099997999999999</v>
      </c>
      <c r="AB23" s="3">
        <f>Q23/P23</f>
        <v>0.32429710129957934</v>
      </c>
      <c r="AC23" s="3">
        <f>R23/$P23</f>
        <v>0.35127513335546728</v>
      </c>
      <c r="AD23" s="3">
        <f>S23/$P23</f>
        <v>0.1537159704398583</v>
      </c>
      <c r="AE23" s="3">
        <f>T23/$P23</f>
        <v>0.16413727976820869</v>
      </c>
      <c r="AF23" s="3">
        <f>U23/$P23</f>
        <v>0.37312832687728154</v>
      </c>
      <c r="AG23" s="3">
        <f>V23/$P23</f>
        <v>0.33969882145003105</v>
      </c>
      <c r="AH23" s="3">
        <f>W23/$P23</f>
        <v>0.23973309611593643</v>
      </c>
      <c r="AI23" s="3">
        <f>X23/$P23</f>
        <v>0.12596936841291112</v>
      </c>
      <c r="AJ23" s="3">
        <f>Y23/$P23</f>
        <v>0.14828643121707241</v>
      </c>
      <c r="AK23" s="3">
        <f t="shared" si="0"/>
        <v>0.51398889574591999</v>
      </c>
      <c r="AL23" s="3">
        <f t="shared" si="1"/>
        <v>0.36570246452884758</v>
      </c>
      <c r="AM23" s="3">
        <f t="shared" si="2"/>
        <v>0.27425579962998353</v>
      </c>
      <c r="AN23" s="3">
        <v>1.857</v>
      </c>
      <c r="AO23" s="3">
        <v>85.099997999999999</v>
      </c>
      <c r="AP23" s="3">
        <v>0.97199999999999998</v>
      </c>
      <c r="AQ23" s="3">
        <f>(S23*AP23)/(AA23*9.81)</f>
        <v>1.5230573217894216E-2</v>
      </c>
      <c r="AR23" s="3">
        <f>(T23*AP23)/(AA23*9.81)</f>
        <v>1.6263143316483063E-2</v>
      </c>
      <c r="AS23" s="3">
        <f>(U23*AP23)/(AA23*9.81)</f>
        <v>3.6970513121785689E-2</v>
      </c>
      <c r="AT23" s="3">
        <f>(V23*AP23)/(AA23*9.81)</f>
        <v>3.3658231850094818E-2</v>
      </c>
      <c r="AU23" s="3">
        <f>W23/(AA23*9.81*AP23)</f>
        <v>2.5141588967746906E-2</v>
      </c>
      <c r="AV23" s="3">
        <f>X23/(AA23*9.81*AP23)</f>
        <v>1.3210817089820911E-2</v>
      </c>
      <c r="AW23" s="3">
        <f>Y23/(AA23*9.81*AP23)</f>
        <v>1.5551280000783655E-2</v>
      </c>
      <c r="AX23" s="3">
        <f t="shared" si="6"/>
        <v>5.3903686058351469E-2</v>
      </c>
      <c r="AY23" s="3">
        <f t="shared" si="7"/>
        <v>3.8352406057567817E-2</v>
      </c>
      <c r="AZ23" s="3">
        <f t="shared" si="8"/>
        <v>2.8762097090604566E-2</v>
      </c>
    </row>
    <row r="24" spans="1:52" s="3" customFormat="1" x14ac:dyDescent="0.25">
      <c r="A24" s="3">
        <v>46</v>
      </c>
      <c r="B24" s="3" t="s">
        <v>3</v>
      </c>
      <c r="C24" s="3">
        <v>5</v>
      </c>
      <c r="D24" s="3">
        <v>5</v>
      </c>
      <c r="E24" s="3" t="s">
        <v>1</v>
      </c>
      <c r="F24" s="3">
        <v>26765.700446999999</v>
      </c>
      <c r="G24" s="3">
        <v>27698.861644000001</v>
      </c>
      <c r="H24" s="3">
        <v>11840.315189999999</v>
      </c>
      <c r="I24" s="3">
        <v>11692.978636</v>
      </c>
      <c r="J24" s="3">
        <v>29336.999102000002</v>
      </c>
      <c r="K24" s="3">
        <v>28928.274723999999</v>
      </c>
      <c r="L24" s="3">
        <v>11.655524</v>
      </c>
      <c r="M24" s="3">
        <v>6.7157450000000001</v>
      </c>
      <c r="N24" s="3">
        <v>9.2167169999999992</v>
      </c>
      <c r="O24" s="3">
        <v>1.776</v>
      </c>
      <c r="P24" s="3">
        <v>75.400002000000001</v>
      </c>
      <c r="Q24" s="3">
        <f>F24/1000</f>
        <v>26.765700447</v>
      </c>
      <c r="R24" s="3">
        <f>G24/1000</f>
        <v>27.698861644000001</v>
      </c>
      <c r="S24" s="3">
        <f>H24/1000</f>
        <v>11.84031519</v>
      </c>
      <c r="T24" s="3">
        <f>I24/1000</f>
        <v>11.692978635999999</v>
      </c>
      <c r="U24" s="3">
        <f>J24/1000</f>
        <v>29.336999102</v>
      </c>
      <c r="V24" s="3">
        <f>K24/1000</f>
        <v>28.928274723999998</v>
      </c>
      <c r="W24" s="3">
        <f>L24</f>
        <v>11.655524</v>
      </c>
      <c r="X24" s="3">
        <f>M24</f>
        <v>6.7157450000000001</v>
      </c>
      <c r="Y24" s="3">
        <f>N24</f>
        <v>9.2167169999999992</v>
      </c>
      <c r="Z24" s="3">
        <v>1.776</v>
      </c>
      <c r="AA24" s="3">
        <v>75.400002000000001</v>
      </c>
      <c r="AB24" s="3">
        <f>Q24/P24</f>
        <v>0.35498275513308342</v>
      </c>
      <c r="AC24" s="3">
        <f>R24/$P24</f>
        <v>0.36735889800109023</v>
      </c>
      <c r="AD24" s="3">
        <f>S24/$P24</f>
        <v>0.15703335379221872</v>
      </c>
      <c r="AE24" s="3">
        <f>T24/$P24</f>
        <v>0.15507928814113292</v>
      </c>
      <c r="AF24" s="3">
        <f>U24/$P24</f>
        <v>0.38908485840623719</v>
      </c>
      <c r="AG24" s="3">
        <f>V24/$P24</f>
        <v>0.38366411083119067</v>
      </c>
      <c r="AH24" s="3">
        <f>W24/$P24</f>
        <v>0.15458254231876545</v>
      </c>
      <c r="AI24" s="3">
        <f>X24/$P24</f>
        <v>8.9068233711717945E-2</v>
      </c>
      <c r="AJ24" s="3">
        <f>Y24/$P24</f>
        <v>0.12223762275231768</v>
      </c>
      <c r="AK24" s="3">
        <f t="shared" si="0"/>
        <v>0.36588839878280111</v>
      </c>
      <c r="AL24" s="3">
        <f t="shared" si="1"/>
        <v>0.24365077603048341</v>
      </c>
      <c r="AM24" s="3">
        <f t="shared" si="2"/>
        <v>0.21130585646403563</v>
      </c>
      <c r="AN24" s="3">
        <v>1.796</v>
      </c>
      <c r="AO24" s="3">
        <v>72.5</v>
      </c>
      <c r="AP24" s="3">
        <v>0.9</v>
      </c>
      <c r="AQ24" s="3">
        <f>(S24*AP24)/(AA24*9.81)</f>
        <v>1.440672970570814E-2</v>
      </c>
      <c r="AR24" s="3">
        <f>(T24*AP24)/(AA24*9.81)</f>
        <v>1.4227457627626875E-2</v>
      </c>
      <c r="AS24" s="3">
        <f>(U24*AP24)/(AA24*9.81)</f>
        <v>3.5695858569379554E-2</v>
      </c>
      <c r="AT24" s="3">
        <f>(V24*AP24)/(AA24*9.81)</f>
        <v>3.5198542278090883E-2</v>
      </c>
      <c r="AU24" s="3">
        <f>W24/(AA24*9.81*AP24)</f>
        <v>1.7508499526420366E-2</v>
      </c>
      <c r="AV24" s="3">
        <f>X24/(AA24*9.81*AP24)</f>
        <v>1.0088145170655557E-2</v>
      </c>
      <c r="AW24" s="3">
        <f>Y24/(AA24*9.81*AP24)</f>
        <v>1.3845013336993733E-2</v>
      </c>
      <c r="AX24" s="3">
        <f t="shared" si="6"/>
        <v>4.1441658034069656E-2</v>
      </c>
      <c r="AY24" s="3">
        <f t="shared" si="7"/>
        <v>2.7596644697075921E-2</v>
      </c>
      <c r="AZ24" s="3">
        <f t="shared" si="8"/>
        <v>2.393315850764929E-2</v>
      </c>
    </row>
    <row r="25" spans="1:52" s="3" customFormat="1" x14ac:dyDescent="0.25">
      <c r="A25" s="3">
        <v>51</v>
      </c>
      <c r="B25" s="3" t="s">
        <v>3</v>
      </c>
      <c r="C25" s="3">
        <v>5</v>
      </c>
      <c r="D25" s="3">
        <v>5</v>
      </c>
      <c r="E25" s="3" t="s">
        <v>1</v>
      </c>
      <c r="F25" s="3">
        <v>33929.419139999998</v>
      </c>
      <c r="G25" s="3">
        <v>29589.414302000001</v>
      </c>
      <c r="H25" s="3">
        <v>14070.199205000001</v>
      </c>
      <c r="I25" s="3">
        <v>12879.427503000001</v>
      </c>
      <c r="J25" s="3">
        <v>33656.448561999998</v>
      </c>
      <c r="K25" s="3">
        <v>33216.000719999996</v>
      </c>
      <c r="L25" s="3">
        <v>13.313947000000001</v>
      </c>
      <c r="M25" s="3">
        <v>9.2066800000000004</v>
      </c>
      <c r="N25" s="3">
        <v>11.557646999999999</v>
      </c>
      <c r="O25" s="3">
        <v>1.877</v>
      </c>
      <c r="P25" s="3">
        <v>85.800003000000004</v>
      </c>
      <c r="Q25" s="3">
        <f>F25/1000</f>
        <v>33.92941914</v>
      </c>
      <c r="R25" s="3">
        <f>G25/1000</f>
        <v>29.589414302000002</v>
      </c>
      <c r="S25" s="3">
        <f>H25/1000</f>
        <v>14.070199205000002</v>
      </c>
      <c r="T25" s="3">
        <f>I25/1000</f>
        <v>12.879427503</v>
      </c>
      <c r="U25" s="3">
        <f>J25/1000</f>
        <v>33.656448561999994</v>
      </c>
      <c r="V25" s="3">
        <f>K25/1000</f>
        <v>33.216000719999997</v>
      </c>
      <c r="W25" s="3">
        <f>L25</f>
        <v>13.313947000000001</v>
      </c>
      <c r="X25" s="3">
        <f>M25</f>
        <v>9.2066800000000004</v>
      </c>
      <c r="Y25" s="3">
        <f>N25</f>
        <v>11.557646999999999</v>
      </c>
      <c r="Z25" s="3">
        <v>1.877</v>
      </c>
      <c r="AA25" s="3">
        <v>85.800003000000004</v>
      </c>
      <c r="AB25" s="3">
        <f>Q25/P25</f>
        <v>0.39544776169763068</v>
      </c>
      <c r="AC25" s="3">
        <f>R25/$P25</f>
        <v>0.34486495649656329</v>
      </c>
      <c r="AD25" s="3">
        <f>S25/$P25</f>
        <v>0.16398832998875304</v>
      </c>
      <c r="AE25" s="3">
        <f>T25/$P25</f>
        <v>0.15010987240874571</v>
      </c>
      <c r="AF25" s="3">
        <f>U25/$P25</f>
        <v>0.39226628654080575</v>
      </c>
      <c r="AG25" s="3">
        <f>V25/$P25</f>
        <v>0.38713286198836139</v>
      </c>
      <c r="AH25" s="3">
        <f>W25/$P25</f>
        <v>0.15517420203353607</v>
      </c>
      <c r="AI25" s="3">
        <f>X25/$P25</f>
        <v>0.10730395895207603</v>
      </c>
      <c r="AJ25" s="3">
        <f>Y25/$P25</f>
        <v>0.13470450577956272</v>
      </c>
      <c r="AK25" s="3">
        <f t="shared" si="0"/>
        <v>0.39718266676517483</v>
      </c>
      <c r="AL25" s="3">
        <f t="shared" si="1"/>
        <v>0.26247816098561211</v>
      </c>
      <c r="AM25" s="3">
        <f t="shared" si="2"/>
        <v>0.24200846473163876</v>
      </c>
      <c r="AN25" s="3">
        <v>1.877</v>
      </c>
      <c r="AO25" s="3">
        <v>85.800003000000004</v>
      </c>
      <c r="AP25" s="3">
        <v>0.96</v>
      </c>
      <c r="AQ25" s="3">
        <f>(S25*AP25)/(AA25*9.81)</f>
        <v>1.6047787644159317E-2</v>
      </c>
      <c r="AR25" s="3">
        <f>(T25*AP25)/(AA25*9.81)</f>
        <v>1.4689651122568386E-2</v>
      </c>
      <c r="AS25" s="3">
        <f>(U25*AP25)/(AA25*9.81)</f>
        <v>3.8386914890843372E-2</v>
      </c>
      <c r="AT25" s="3">
        <f>(V25*AP25)/(AA25*9.81)</f>
        <v>3.7884561417821296E-2</v>
      </c>
      <c r="AU25" s="3">
        <f>W25/(AA25*9.81*AP25)</f>
        <v>1.6477043199279652E-2</v>
      </c>
      <c r="AV25" s="3">
        <f>X25/(AA25*9.81*AP25)</f>
        <v>1.1393981370208547E-2</v>
      </c>
      <c r="AW25" s="3">
        <f>Y25/(AA25*9.81*AP25)</f>
        <v>1.4303485578020166E-2</v>
      </c>
      <c r="AX25" s="3">
        <f t="shared" si="6"/>
        <v>4.2174510147508365E-2</v>
      </c>
      <c r="AY25" s="3">
        <f t="shared" si="7"/>
        <v>2.7871024569488201E-2</v>
      </c>
      <c r="AZ25" s="3">
        <f t="shared" si="8"/>
        <v>2.5697466948228713E-2</v>
      </c>
    </row>
    <row r="26" spans="1:52" s="3" customFormat="1" x14ac:dyDescent="0.25">
      <c r="A26" s="3">
        <v>56</v>
      </c>
      <c r="B26" s="3" t="s">
        <v>3</v>
      </c>
      <c r="C26" s="3">
        <v>5</v>
      </c>
      <c r="D26" s="3">
        <v>5</v>
      </c>
      <c r="E26" s="3" t="s">
        <v>1</v>
      </c>
      <c r="F26" s="3">
        <v>32387.366732999999</v>
      </c>
      <c r="G26" s="3">
        <v>33678.572567000003</v>
      </c>
      <c r="H26" s="3">
        <v>13524.013165</v>
      </c>
      <c r="I26" s="3">
        <v>13597.782295000001</v>
      </c>
      <c r="J26" s="3">
        <v>31865.865634000002</v>
      </c>
      <c r="K26" s="3">
        <v>32105.299461999999</v>
      </c>
      <c r="L26" s="3">
        <v>12.845008999999999</v>
      </c>
      <c r="M26" s="3">
        <v>6.95824</v>
      </c>
      <c r="N26" s="3">
        <v>9.3319810000000007</v>
      </c>
      <c r="O26" s="3">
        <v>1.7529999999999999</v>
      </c>
      <c r="P26" s="3">
        <v>72.599997999999999</v>
      </c>
      <c r="Q26" s="3">
        <f>F26/1000</f>
        <v>32.387366733</v>
      </c>
      <c r="R26" s="3">
        <f>G26/1000</f>
        <v>33.678572567000003</v>
      </c>
      <c r="S26" s="3">
        <f>H26/1000</f>
        <v>13.524013165</v>
      </c>
      <c r="T26" s="3">
        <f>I26/1000</f>
        <v>13.597782295</v>
      </c>
      <c r="U26" s="3">
        <f>J26/1000</f>
        <v>31.865865634000002</v>
      </c>
      <c r="V26" s="3">
        <f>K26/1000</f>
        <v>32.105299461999998</v>
      </c>
      <c r="W26" s="3">
        <f>L26</f>
        <v>12.845008999999999</v>
      </c>
      <c r="X26" s="3">
        <f>M26</f>
        <v>6.95824</v>
      </c>
      <c r="Y26" s="3">
        <f>N26</f>
        <v>9.3319810000000007</v>
      </c>
      <c r="Z26" s="3">
        <v>1.7529999999999999</v>
      </c>
      <c r="AA26" s="3">
        <v>72.599997999999999</v>
      </c>
      <c r="AB26" s="3">
        <f>Q26/P26</f>
        <v>0.44610699208283727</v>
      </c>
      <c r="AC26" s="3">
        <f>R26/$P26</f>
        <v>0.46389219689785671</v>
      </c>
      <c r="AD26" s="3">
        <f>S26/$P26</f>
        <v>0.18628117820333823</v>
      </c>
      <c r="AE26" s="3">
        <f>T26/$P26</f>
        <v>0.18729728195033835</v>
      </c>
      <c r="AF26" s="3">
        <f>U26/$P26</f>
        <v>0.43892378115492514</v>
      </c>
      <c r="AG26" s="3">
        <f>V26/$P26</f>
        <v>0.44222176785734896</v>
      </c>
      <c r="AH26" s="3">
        <f>W26/$P26</f>
        <v>0.17692850349665298</v>
      </c>
      <c r="AI26" s="3">
        <f>X26/$P26</f>
        <v>9.5843528811116491E-2</v>
      </c>
      <c r="AJ26" s="3">
        <f>Y26/$P26</f>
        <v>0.12853968673663049</v>
      </c>
      <c r="AK26" s="3">
        <f t="shared" si="0"/>
        <v>0.40131171904439999</v>
      </c>
      <c r="AL26" s="3">
        <f t="shared" si="1"/>
        <v>0.27277203230776947</v>
      </c>
      <c r="AM26" s="3">
        <f t="shared" si="2"/>
        <v>0.22438321554774698</v>
      </c>
      <c r="AN26" s="3">
        <v>1.7529999999999999</v>
      </c>
      <c r="AO26" s="3">
        <v>72.599997999999999</v>
      </c>
      <c r="AP26" s="3">
        <v>0.88</v>
      </c>
      <c r="AQ26" s="3">
        <f>(S26*AP26)/(AA26*9.81)</f>
        <v>1.6710238207842776E-2</v>
      </c>
      <c r="AR26" s="3">
        <f>(T26*AP26)/(AA26*9.81)</f>
        <v>1.6801387167818323E-2</v>
      </c>
      <c r="AS26" s="3">
        <f>(U26*AP26)/(AA26*9.81)</f>
        <v>3.9373387096466268E-2</v>
      </c>
      <c r="AT26" s="3">
        <f>(V26*AP26)/(AA26*9.81)</f>
        <v>3.966923095968064E-2</v>
      </c>
      <c r="AU26" s="3">
        <f>W26/(AA26*9.81*AP26)</f>
        <v>2.0494915148810695E-2</v>
      </c>
      <c r="AV26" s="3">
        <f>X26/(AA26*9.81*AP26)</f>
        <v>1.1102252897219498E-2</v>
      </c>
      <c r="AW26" s="3">
        <f>Y26/(AA26*9.81*AP26)</f>
        <v>1.4889686629671774E-2</v>
      </c>
      <c r="AX26" s="3">
        <f t="shared" si="6"/>
        <v>4.6486854675701968E-2</v>
      </c>
      <c r="AY26" s="3">
        <f t="shared" si="7"/>
        <v>3.1597168046030195E-2</v>
      </c>
      <c r="AZ26" s="3">
        <f t="shared" si="8"/>
        <v>2.5991939526891272E-2</v>
      </c>
    </row>
    <row r="27" spans="1:52" s="3" customFormat="1" x14ac:dyDescent="0.25">
      <c r="A27" s="3">
        <v>62</v>
      </c>
      <c r="B27" s="3" t="s">
        <v>3</v>
      </c>
      <c r="C27" s="3">
        <v>5</v>
      </c>
      <c r="D27" s="3">
        <v>5</v>
      </c>
      <c r="E27" s="3" t="s">
        <v>1</v>
      </c>
      <c r="F27" s="3">
        <v>26182.821929999998</v>
      </c>
      <c r="G27" s="3">
        <v>27267.277892999999</v>
      </c>
      <c r="H27" s="3">
        <v>10762.019152999999</v>
      </c>
      <c r="I27" s="3">
        <v>10743.350229</v>
      </c>
      <c r="J27" s="3">
        <v>33307.070207999997</v>
      </c>
      <c r="K27" s="3">
        <v>28457.630523</v>
      </c>
      <c r="L27" s="3">
        <v>16.011790999999999</v>
      </c>
      <c r="M27" s="3">
        <v>5.2794949999999998</v>
      </c>
      <c r="N27" s="3">
        <v>9.7608350000000002</v>
      </c>
      <c r="O27" s="3">
        <v>1.776</v>
      </c>
      <c r="P27" s="3">
        <v>70.199996999999996</v>
      </c>
      <c r="Q27" s="3">
        <f>F27/1000</f>
        <v>26.182821929999999</v>
      </c>
      <c r="R27" s="3">
        <f>G27/1000</f>
        <v>27.267277892999999</v>
      </c>
      <c r="S27" s="3">
        <f>H27/1000</f>
        <v>10.762019152999999</v>
      </c>
      <c r="T27" s="3">
        <f>I27/1000</f>
        <v>10.743350228999999</v>
      </c>
      <c r="U27" s="3">
        <f>J27/1000</f>
        <v>33.307070207999999</v>
      </c>
      <c r="V27" s="3">
        <f>K27/1000</f>
        <v>28.457630522999999</v>
      </c>
      <c r="W27" s="3">
        <f>L27</f>
        <v>16.011790999999999</v>
      </c>
      <c r="X27" s="3">
        <f>M27</f>
        <v>5.2794949999999998</v>
      </c>
      <c r="Y27" s="3">
        <f>N27</f>
        <v>9.7608350000000002</v>
      </c>
      <c r="Z27" s="3">
        <v>1.776</v>
      </c>
      <c r="AA27" s="3">
        <v>70.199996999999996</v>
      </c>
      <c r="AB27" s="3">
        <f>Q27/P27</f>
        <v>0.3729746873066106</v>
      </c>
      <c r="AC27" s="3">
        <f>R27/$P27</f>
        <v>0.38842277860781105</v>
      </c>
      <c r="AD27" s="3">
        <f>S27/$P27</f>
        <v>0.15330512269110211</v>
      </c>
      <c r="AE27" s="3">
        <f>T27/$P27</f>
        <v>0.1530391835914181</v>
      </c>
      <c r="AF27" s="3">
        <f>U27/$P27</f>
        <v>0.47445970984870556</v>
      </c>
      <c r="AG27" s="3">
        <f>V27/$P27</f>
        <v>0.40537936950339187</v>
      </c>
      <c r="AH27" s="3">
        <f>W27/$P27</f>
        <v>0.22808820063054988</v>
      </c>
      <c r="AI27" s="3">
        <f>X27/$P27</f>
        <v>7.5206484695433826E-2</v>
      </c>
      <c r="AJ27" s="3">
        <f>Y27/$P27</f>
        <v>0.13904323956025241</v>
      </c>
      <c r="AK27" s="3">
        <f t="shared" si="0"/>
        <v>0.44233792488623613</v>
      </c>
      <c r="AL27" s="3">
        <f t="shared" si="1"/>
        <v>0.30329468532598369</v>
      </c>
      <c r="AM27" s="3">
        <f t="shared" si="2"/>
        <v>0.21424972425568622</v>
      </c>
      <c r="AN27" s="3">
        <v>1.776</v>
      </c>
      <c r="AO27" s="3">
        <v>70.199996999999996</v>
      </c>
      <c r="AP27" s="3">
        <v>0.89800000000000002</v>
      </c>
      <c r="AQ27" s="3">
        <f>(S27*AP27)/(AA27*9.81)</f>
        <v>1.4033435288135544E-2</v>
      </c>
      <c r="AR27" s="3">
        <f>(T27*AP27)/(AA27*9.81)</f>
        <v>1.4009091423556925E-2</v>
      </c>
      <c r="AS27" s="3">
        <f>(U27*AP27)/(AA27*9.81)</f>
        <v>4.3431683939259697E-2</v>
      </c>
      <c r="AT27" s="3">
        <f>(V27*AP27)/(AA27*9.81)</f>
        <v>3.7108121693582664E-2</v>
      </c>
      <c r="AU27" s="3">
        <f>W27/(AA27*9.81*AP27)</f>
        <v>2.5891515706048536E-2</v>
      </c>
      <c r="AV27" s="3">
        <f>X27/(AA27*9.81*AP27)</f>
        <v>8.5370916790323288E-3</v>
      </c>
      <c r="AW27" s="3">
        <f>Y27/(AA27*9.81*AP27)</f>
        <v>1.5783544308481685E-2</v>
      </c>
      <c r="AX27" s="3">
        <f t="shared" si="6"/>
        <v>5.0212151693562551E-2</v>
      </c>
      <c r="AY27" s="3">
        <f t="shared" si="7"/>
        <v>3.4428607385080863E-2</v>
      </c>
      <c r="AZ27" s="3">
        <f t="shared" si="8"/>
        <v>2.4320635987514015E-2</v>
      </c>
    </row>
    <row r="28" spans="1:52" s="3" customFormat="1" x14ac:dyDescent="0.25">
      <c r="A28" s="3">
        <v>64</v>
      </c>
      <c r="B28" s="3" t="s">
        <v>3</v>
      </c>
      <c r="C28" s="3">
        <v>5</v>
      </c>
      <c r="D28" s="3">
        <v>5</v>
      </c>
      <c r="E28" s="3" t="s">
        <v>1</v>
      </c>
      <c r="F28" s="3">
        <v>22995.951399000001</v>
      </c>
      <c r="G28" s="3">
        <v>25758.772588</v>
      </c>
      <c r="H28" s="3">
        <v>11490.966350999999</v>
      </c>
      <c r="I28" s="3">
        <v>11778.646402</v>
      </c>
      <c r="J28" s="3">
        <v>24446.539842999999</v>
      </c>
      <c r="K28" s="3">
        <v>24198.283271</v>
      </c>
      <c r="L28" s="3">
        <v>11.559654</v>
      </c>
      <c r="M28" s="3">
        <v>13.980445</v>
      </c>
      <c r="N28" s="3">
        <v>8.5679540000000003</v>
      </c>
      <c r="O28" s="3">
        <v>1.796</v>
      </c>
      <c r="P28" s="3">
        <v>72.5</v>
      </c>
      <c r="Q28" s="3">
        <f>F28/1000</f>
        <v>22.995951399000003</v>
      </c>
      <c r="R28" s="3">
        <f>G28/1000</f>
        <v>25.758772587999999</v>
      </c>
      <c r="S28" s="3">
        <f>H28/1000</f>
        <v>11.490966350999999</v>
      </c>
      <c r="T28" s="3">
        <f>I28/1000</f>
        <v>11.778646402</v>
      </c>
      <c r="U28" s="3">
        <f>J28/1000</f>
        <v>24.446539843</v>
      </c>
      <c r="V28" s="3">
        <f>K28/1000</f>
        <v>24.198283271000001</v>
      </c>
      <c r="W28" s="3">
        <f>L28</f>
        <v>11.559654</v>
      </c>
      <c r="X28" s="3">
        <f>M28</f>
        <v>13.980445</v>
      </c>
      <c r="Y28" s="3">
        <f>N28</f>
        <v>8.5679540000000003</v>
      </c>
      <c r="Z28" s="3">
        <v>1.796</v>
      </c>
      <c r="AA28" s="3">
        <v>72.5</v>
      </c>
      <c r="AB28" s="3">
        <f>Q28/P28</f>
        <v>0.31718553653793108</v>
      </c>
      <c r="AC28" s="3">
        <f>R28/$P28</f>
        <v>0.35529341500689654</v>
      </c>
      <c r="AD28" s="3">
        <f>S28/$P28</f>
        <v>0.15849608759999997</v>
      </c>
      <c r="AE28" s="3">
        <f>T28/$P28</f>
        <v>0.16246408830344827</v>
      </c>
      <c r="AF28" s="3">
        <f>U28/$P28</f>
        <v>0.33719365300689658</v>
      </c>
      <c r="AG28" s="3">
        <f>V28/$P28</f>
        <v>0.33376942442758623</v>
      </c>
      <c r="AH28" s="3">
        <f>W28/$P28</f>
        <v>0.15944350344827588</v>
      </c>
      <c r="AI28" s="3">
        <f>X28/$P28</f>
        <v>0.19283372413793104</v>
      </c>
      <c r="AJ28" s="3">
        <f>Y28/$P28</f>
        <v>0.11817867586206897</v>
      </c>
      <c r="AK28" s="3">
        <f t="shared" si="0"/>
        <v>0.47045590344827592</v>
      </c>
      <c r="AL28" s="3">
        <f t="shared" si="1"/>
        <v>0.35227722758620694</v>
      </c>
      <c r="AM28" s="3">
        <f t="shared" si="2"/>
        <v>0.31101240000000002</v>
      </c>
      <c r="AN28" s="3">
        <v>1.796</v>
      </c>
      <c r="AO28" s="3">
        <v>72.5</v>
      </c>
      <c r="AP28" s="3">
        <v>0.997</v>
      </c>
      <c r="AQ28" s="3">
        <f>(S28*AP28)/(AA28*9.81)</f>
        <v>1.6108114101651375E-2</v>
      </c>
      <c r="AR28" s="3">
        <f>(T28*AP28)/(AA28*9.81)</f>
        <v>1.6511385936650146E-2</v>
      </c>
      <c r="AS28" s="3">
        <f>(U28*AP28)/(AA28*9.81)</f>
        <v>3.4269324367775314E-2</v>
      </c>
      <c r="AT28" s="3">
        <f>(V28*AP28)/(AA28*9.81)</f>
        <v>3.3921316631427466E-2</v>
      </c>
      <c r="AU28" s="3">
        <f>W28/(AA28*9.81*AP28)</f>
        <v>1.6302066592057095E-2</v>
      </c>
      <c r="AV28" s="3">
        <f>X28/(AA28*9.81*AP28)</f>
        <v>1.9716000615294511E-2</v>
      </c>
      <c r="AW28" s="3">
        <f>Y28/(AA28*9.81*AP28)</f>
        <v>1.208300496413491E-2</v>
      </c>
      <c r="AX28" s="3">
        <f t="shared" si="6"/>
        <v>4.8101072171486521E-2</v>
      </c>
      <c r="AY28" s="3">
        <f t="shared" si="7"/>
        <v>3.6018067207351609E-2</v>
      </c>
      <c r="AZ28" s="3">
        <f t="shared" si="8"/>
        <v>3.1799005579429419E-2</v>
      </c>
    </row>
    <row r="29" spans="1:52" s="3" customFormat="1" x14ac:dyDescent="0.25">
      <c r="A29" s="3">
        <v>65</v>
      </c>
      <c r="B29" s="3" t="s">
        <v>3</v>
      </c>
      <c r="C29" s="3">
        <v>5</v>
      </c>
      <c r="D29" s="3">
        <v>5</v>
      </c>
      <c r="E29" s="3" t="s">
        <v>1</v>
      </c>
      <c r="F29" s="3">
        <v>27883.320184</v>
      </c>
      <c r="G29" s="3">
        <v>28730.113452000001</v>
      </c>
      <c r="H29" s="3">
        <v>11945.889463</v>
      </c>
      <c r="I29" s="3">
        <v>11646.62484</v>
      </c>
      <c r="J29" s="3">
        <v>51243.089863000001</v>
      </c>
      <c r="K29" s="3">
        <v>42879.422616000003</v>
      </c>
      <c r="L29" s="3">
        <v>15.260377999999999</v>
      </c>
      <c r="M29" s="3">
        <v>13.491251</v>
      </c>
      <c r="N29" s="3">
        <v>9.9356779999999993</v>
      </c>
      <c r="O29" s="3">
        <v>1.796</v>
      </c>
      <c r="P29" s="3">
        <v>72.5</v>
      </c>
      <c r="Q29" s="3">
        <f>F29/1000</f>
        <v>27.883320183999999</v>
      </c>
      <c r="R29" s="3">
        <f>G29/1000</f>
        <v>28.730113452000001</v>
      </c>
      <c r="S29" s="3">
        <f>H29/1000</f>
        <v>11.945889463</v>
      </c>
      <c r="T29" s="3">
        <f>I29/1000</f>
        <v>11.646624840000001</v>
      </c>
      <c r="U29" s="3">
        <f>J29/1000</f>
        <v>51.243089863000002</v>
      </c>
      <c r="V29" s="3">
        <f>K29/1000</f>
        <v>42.879422616000006</v>
      </c>
      <c r="W29" s="3">
        <f>L29</f>
        <v>15.260377999999999</v>
      </c>
      <c r="X29" s="3">
        <f>M29</f>
        <v>13.491251</v>
      </c>
      <c r="Y29" s="3">
        <f>N29</f>
        <v>9.9356779999999993</v>
      </c>
      <c r="Z29" s="3">
        <v>1.796</v>
      </c>
      <c r="AA29" s="3">
        <v>72.5</v>
      </c>
      <c r="AB29" s="3">
        <f>Q29/P29</f>
        <v>0.38459751977931034</v>
      </c>
      <c r="AC29" s="3">
        <f>R29/$P29</f>
        <v>0.39627742692413792</v>
      </c>
      <c r="AD29" s="3">
        <f>S29/$P29</f>
        <v>0.1647708891448276</v>
      </c>
      <c r="AE29" s="3">
        <f>T29/$P29</f>
        <v>0.16064310124137932</v>
      </c>
      <c r="AF29" s="3">
        <f>U29/$P29</f>
        <v>0.70680123948965523</v>
      </c>
      <c r="AG29" s="3">
        <f>V29/$P29</f>
        <v>0.59144031194482771</v>
      </c>
      <c r="AH29" s="3">
        <f>W29/$P29</f>
        <v>0.21048797241379311</v>
      </c>
      <c r="AI29" s="3">
        <f>X29/$P29</f>
        <v>0.18608622068965516</v>
      </c>
      <c r="AJ29" s="3">
        <f>Y29/$P29</f>
        <v>0.13704383448275861</v>
      </c>
      <c r="AK29" s="3">
        <f t="shared" si="0"/>
        <v>0.53361802758620691</v>
      </c>
      <c r="AL29" s="3">
        <f t="shared" si="1"/>
        <v>0.39657419310344827</v>
      </c>
      <c r="AM29" s="3">
        <f t="shared" si="2"/>
        <v>0.32313005517241378</v>
      </c>
      <c r="AN29" s="3">
        <v>1.796</v>
      </c>
      <c r="AO29" s="3">
        <v>72.5</v>
      </c>
      <c r="AP29" s="3">
        <v>0.90200000000000002</v>
      </c>
      <c r="AQ29" s="3">
        <f>(S29*AP29)/(AA29*9.81)</f>
        <v>1.515018776846427E-2</v>
      </c>
      <c r="AR29" s="3">
        <f>(T29*AP29)/(AA29*9.81)</f>
        <v>1.4770650083560058E-2</v>
      </c>
      <c r="AS29" s="3">
        <f>(U29*AP29)/(AA29*9.81)</f>
        <v>6.4988248523921405E-2</v>
      </c>
      <c r="AT29" s="3">
        <f>(V29*AP29)/(AA29*9.81)</f>
        <v>5.4381158142123805E-2</v>
      </c>
      <c r="AU29" s="3">
        <f>W29/(AA29*9.81*AP29)</f>
        <v>2.3787660947559405E-2</v>
      </c>
      <c r="AV29" s="3">
        <f>X29/(AA29*9.81*AP29)</f>
        <v>2.1029970853043208E-2</v>
      </c>
      <c r="AW29" s="3">
        <f>Y29/(AA29*9.81*AP29)</f>
        <v>1.5487594052265621E-2</v>
      </c>
      <c r="AX29" s="3">
        <f t="shared" si="6"/>
        <v>6.0305225852868231E-2</v>
      </c>
      <c r="AY29" s="3">
        <f t="shared" si="7"/>
        <v>4.4817631800602609E-2</v>
      </c>
      <c r="AZ29" s="3">
        <f t="shared" si="8"/>
        <v>3.651756490530883E-2</v>
      </c>
    </row>
    <row r="30" spans="1:52" s="3" customFormat="1" x14ac:dyDescent="0.25">
      <c r="A30" s="3">
        <v>82</v>
      </c>
      <c r="B30" s="3" t="s">
        <v>3</v>
      </c>
      <c r="C30" s="3">
        <v>5</v>
      </c>
      <c r="D30" s="3">
        <v>5</v>
      </c>
      <c r="E30" s="3" t="s">
        <v>1</v>
      </c>
      <c r="F30" s="3">
        <v>20332.538511999999</v>
      </c>
      <c r="G30" s="3">
        <v>21376.85873</v>
      </c>
      <c r="J30" s="3">
        <v>24611.918813</v>
      </c>
      <c r="K30" s="3">
        <v>22659.332958999999</v>
      </c>
      <c r="L30" s="3">
        <v>15.594047</v>
      </c>
      <c r="M30" s="3">
        <v>6.2864570000000004</v>
      </c>
      <c r="N30" s="3">
        <v>11.836994000000001</v>
      </c>
      <c r="O30" s="3">
        <v>1.7310000000000001</v>
      </c>
      <c r="P30" s="3">
        <v>68.400002000000001</v>
      </c>
      <c r="Q30" s="3">
        <f>F30/1000</f>
        <v>20.332538511999999</v>
      </c>
      <c r="R30" s="3">
        <f>G30/1000</f>
        <v>21.376858729999999</v>
      </c>
      <c r="U30" s="3">
        <f>J30/1000</f>
        <v>24.611918812999999</v>
      </c>
      <c r="V30" s="3">
        <f>K30/1000</f>
        <v>22.659332959</v>
      </c>
      <c r="W30" s="3">
        <f>L30</f>
        <v>15.594047</v>
      </c>
      <c r="X30" s="3">
        <f>M30</f>
        <v>6.2864570000000004</v>
      </c>
      <c r="Y30" s="3">
        <f>N30</f>
        <v>11.836994000000001</v>
      </c>
      <c r="Z30" s="3">
        <v>1.7310000000000001</v>
      </c>
      <c r="AA30" s="3">
        <v>68.400002000000001</v>
      </c>
      <c r="AB30" s="3">
        <f>Q30/P30</f>
        <v>0.29725932627896706</v>
      </c>
      <c r="AC30" s="3">
        <f>R30/$P30</f>
        <v>0.31252716527698343</v>
      </c>
      <c r="AF30" s="3">
        <f>U30/$P30</f>
        <v>0.35982336393791331</v>
      </c>
      <c r="AG30" s="3">
        <f>V30/$P30</f>
        <v>0.33127678795974302</v>
      </c>
      <c r="AH30" s="3">
        <f>W30/$P30</f>
        <v>0.22798313660868022</v>
      </c>
      <c r="AI30" s="3">
        <f>X30/$P30</f>
        <v>9.1907263394524472E-2</v>
      </c>
      <c r="AJ30" s="3">
        <f>Y30/$P30</f>
        <v>0.17305546277615608</v>
      </c>
      <c r="AK30" s="3">
        <f t="shared" si="0"/>
        <v>0.49294586277936076</v>
      </c>
      <c r="AL30" s="3">
        <f t="shared" si="1"/>
        <v>0.31989040000320468</v>
      </c>
      <c r="AM30" s="3">
        <f t="shared" si="2"/>
        <v>0.26496272617068056</v>
      </c>
      <c r="AN30" s="3">
        <v>1.7310000000000001</v>
      </c>
      <c r="AO30" s="3">
        <v>68.400002000000001</v>
      </c>
      <c r="AP30" s="3">
        <v>0.91700000000000004</v>
      </c>
      <c r="AS30" s="3">
        <f>(U30*AP30)/(AA30*9.81)</f>
        <v>3.3634864906326868E-2</v>
      </c>
      <c r="AT30" s="3">
        <f>(V30*AP30)/(AA30*9.81)</f>
        <v>3.0966443889814923E-2</v>
      </c>
      <c r="AU30" s="3">
        <f>W30/(AA30*9.81*AP30)</f>
        <v>2.5343371007560244E-2</v>
      </c>
      <c r="AV30" s="3">
        <f>X30/(AA30*9.81*AP30)</f>
        <v>1.0216720013353438E-2</v>
      </c>
      <c r="AW30" s="3">
        <f>Y30/(AA30*9.81*AP30)</f>
        <v>1.9237426343287574E-2</v>
      </c>
      <c r="AX30" s="3">
        <f t="shared" si="6"/>
        <v>5.4797517364201256E-2</v>
      </c>
      <c r="AY30" s="3">
        <f t="shared" si="7"/>
        <v>3.5560091020913683E-2</v>
      </c>
      <c r="AZ30" s="3">
        <f t="shared" si="8"/>
        <v>2.9454146356641012E-2</v>
      </c>
    </row>
    <row r="31" spans="1:52" s="4" customFormat="1" x14ac:dyDescent="0.25">
      <c r="P31" s="5" t="s">
        <v>23</v>
      </c>
      <c r="Q31" s="4">
        <f>AVERAGE(Q19:Q30)</f>
        <v>26.626650392666662</v>
      </c>
      <c r="R31" s="4">
        <f>AVERAGE(R19:R30)</f>
        <v>27.751756025333332</v>
      </c>
      <c r="S31" s="4">
        <f>AVERAGE(S19:S29)</f>
        <v>11.852926053909089</v>
      </c>
      <c r="T31" s="4">
        <f>AVERAGE(T19:T29)</f>
        <v>11.766319985181816</v>
      </c>
      <c r="U31" s="4">
        <f>AVERAGE(U19:U30)</f>
        <v>31.319897813499995</v>
      </c>
      <c r="V31" s="4">
        <f>AVERAGE(V19:V30)</f>
        <v>29.41445801608333</v>
      </c>
      <c r="W31" s="4">
        <f>AVERAGE(W19:W30)</f>
        <v>14.580237249999998</v>
      </c>
      <c r="X31" s="4">
        <f>AVERAGE(X19:X30)</f>
        <v>8.6272056666666668</v>
      </c>
      <c r="Y31" s="4">
        <f>AVERAGE(Y19:Y30)</f>
        <v>10.235157750000001</v>
      </c>
      <c r="Z31" s="4">
        <f>AVERAGE(Z19:Z30)</f>
        <v>1.7925000000000002</v>
      </c>
      <c r="AA31" s="4">
        <f>AVERAGE(AA19:AA30)</f>
        <v>75.825000166666669</v>
      </c>
      <c r="AB31" s="4">
        <f>AVERAGE(AB19:AB30)</f>
        <v>0.34950408033638131</v>
      </c>
      <c r="AC31" s="4">
        <f>AVERAGE(AC19:AC30)</f>
        <v>0.36453100421710244</v>
      </c>
      <c r="AD31" s="4">
        <f>AVERAGE(AD19:AD30)</f>
        <v>0.1543394618051383</v>
      </c>
      <c r="AE31" s="4">
        <f>AVERAGE(AE19:AE30)</f>
        <v>0.15321041637581337</v>
      </c>
      <c r="AF31" s="4">
        <f>AVERAGE(AF19:AF30)</f>
        <v>0.41287188782697976</v>
      </c>
      <c r="AG31" s="4">
        <f>AVERAGE(AG19:AG30)</f>
        <v>0.38703017976171372</v>
      </c>
      <c r="AH31" s="4">
        <f>AVERAGE(AH19:AH30)</f>
        <v>0.19194516564831496</v>
      </c>
      <c r="AI31" s="4">
        <f>AVERAGE(AI19:AI30)</f>
        <v>0.11325707679595003</v>
      </c>
      <c r="AJ31" s="4">
        <f>AVERAGE(AJ19:AJ30)</f>
        <v>0.1344474482037859</v>
      </c>
      <c r="AK31" s="4">
        <f>AVERAGE(AK19:AK30)</f>
        <v>0.43964969064805087</v>
      </c>
      <c r="AL31" s="4">
        <f>AVERAGE(AL19:AL30)</f>
        <v>0.30520224244426503</v>
      </c>
      <c r="AM31" s="4">
        <f>AVERAGE(AM19:AM30)</f>
        <v>0.24770452499973594</v>
      </c>
    </row>
    <row r="32" spans="1:52" s="6" customFormat="1" x14ac:dyDescent="0.25">
      <c r="P32" s="7" t="s">
        <v>11</v>
      </c>
      <c r="Q32" s="6">
        <f>STDEV(Q19:Q30)</f>
        <v>4.4287167658375859</v>
      </c>
      <c r="R32" s="6">
        <f>STDEV(R19:R30)</f>
        <v>3.1076828871239877</v>
      </c>
      <c r="S32" s="6">
        <f>STDEV(S19:S29)</f>
        <v>1.6642435615651883</v>
      </c>
      <c r="T32" s="6">
        <f>STDEV(T19:T29)</f>
        <v>1.5334438071204821</v>
      </c>
      <c r="U32" s="6">
        <f>STDEV(U19:U30)</f>
        <v>7.0781690686441499</v>
      </c>
      <c r="V32" s="6">
        <f>STDEV(V19:V30)</f>
        <v>5.1647172064563405</v>
      </c>
      <c r="W32" s="6">
        <f>STDEV(W19:W30)</f>
        <v>2.5010915986599676</v>
      </c>
      <c r="X32" s="6">
        <f>STDEV(X19:X30)</f>
        <v>3.3035220491330501</v>
      </c>
      <c r="Y32" s="6">
        <f>STDEV(Y19:Y30)</f>
        <v>1.3331072288331172</v>
      </c>
      <c r="Z32" s="6">
        <f>STDEV(Z19:Z30)</f>
        <v>4.1701318923986083E-2</v>
      </c>
      <c r="AA32" s="6">
        <f>STDEV(AA19:AA30)</f>
        <v>6.3728290556653358</v>
      </c>
      <c r="AB32" s="6">
        <f>STDEV(AB19:AB30)</f>
        <v>5.5040895740181374E-2</v>
      </c>
      <c r="AC32" s="6">
        <f>STDEV(AC19:AC30)</f>
        <v>4.1333913731483415E-2</v>
      </c>
      <c r="AD32" s="6">
        <f>STDEV(AD19:AD30)</f>
        <v>2.1656862105106582E-2</v>
      </c>
      <c r="AE32" s="6">
        <f>STDEV(AE19:AE30)</f>
        <v>2.019814954874162E-2</v>
      </c>
      <c r="AF32" s="6">
        <f>STDEV(AF19:AF30)</f>
        <v>0.10284424492274664</v>
      </c>
      <c r="AG32" s="6">
        <f>STDEV(AG19:AG30)</f>
        <v>7.3695270214660602E-2</v>
      </c>
      <c r="AH32" s="6">
        <f>STDEV(AH19:AH30)</f>
        <v>3.3662489646053041E-2</v>
      </c>
      <c r="AI32" s="6">
        <f>STDEV(AI19:AI30)</f>
        <v>4.4112446036621046E-2</v>
      </c>
      <c r="AJ32" s="6">
        <f>STDEV(AJ19:AJ30)</f>
        <v>1.7279522646236774E-2</v>
      </c>
      <c r="AK32" s="6">
        <f>STDEV(AK19:AK30)</f>
        <v>6.3915729505592683E-2</v>
      </c>
      <c r="AL32" s="6">
        <f>STDEV(AL19:AL30)</f>
        <v>5.6152251174900865E-2</v>
      </c>
      <c r="AM32" s="6">
        <f>STDEV(AM19:AM30)</f>
        <v>4.5072710527732512E-2</v>
      </c>
    </row>
    <row r="33" s="3" customFormat="1" x14ac:dyDescent="0.25"/>
  </sheetData>
  <sortState ref="A4:P57">
    <sortCondition ref="E4:E57"/>
  </sortState>
  <mergeCells count="4">
    <mergeCell ref="F2:N2"/>
    <mergeCell ref="Q2:Y2"/>
    <mergeCell ref="AB2:AM2"/>
    <mergeCell ref="AQ2:AZ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0"/>
  <sheetViews>
    <sheetView tabSelected="1" workbookViewId="0">
      <selection activeCell="J65" sqref="J65"/>
    </sheetView>
  </sheetViews>
  <sheetFormatPr defaultRowHeight="15" x14ac:dyDescent="0.25"/>
  <cols>
    <col min="1" max="32" width="9.140625" style="3"/>
    <col min="33" max="33" width="12.7109375" style="3" bestFit="1" customWidth="1"/>
    <col min="34" max="16384" width="9.140625" style="3"/>
  </cols>
  <sheetData>
    <row r="1" spans="1:42" x14ac:dyDescent="0.25">
      <c r="E1" s="9" t="s">
        <v>34</v>
      </c>
      <c r="F1" s="9"/>
      <c r="G1" s="9"/>
      <c r="H1" s="9"/>
      <c r="I1" s="9"/>
      <c r="J1" s="9"/>
      <c r="K1" s="9"/>
      <c r="N1" s="9" t="s">
        <v>22</v>
      </c>
      <c r="O1" s="9"/>
      <c r="P1" s="9"/>
      <c r="Q1" s="9"/>
      <c r="R1" s="9"/>
      <c r="S1" s="9"/>
      <c r="T1" s="9"/>
      <c r="U1" s="9" t="s">
        <v>32</v>
      </c>
      <c r="V1" s="9"/>
      <c r="W1" s="9"/>
      <c r="X1" s="9"/>
      <c r="Y1" s="9"/>
      <c r="Z1" s="9"/>
      <c r="AA1" s="9"/>
      <c r="AG1" s="9" t="s">
        <v>35</v>
      </c>
      <c r="AH1" s="9"/>
      <c r="AI1" s="9"/>
      <c r="AJ1" s="9"/>
      <c r="AK1" s="9"/>
      <c r="AL1" s="9"/>
      <c r="AM1" s="9"/>
      <c r="AN1" s="9"/>
      <c r="AO1" s="9"/>
      <c r="AP1" s="9"/>
    </row>
    <row r="2" spans="1:42" s="2" customFormat="1" x14ac:dyDescent="0.25">
      <c r="A2" s="2" t="s">
        <v>4</v>
      </c>
      <c r="B2" s="2" t="s">
        <v>5</v>
      </c>
      <c r="C2" s="2" t="s">
        <v>6</v>
      </c>
      <c r="D2" s="2" t="s">
        <v>7</v>
      </c>
      <c r="E2" s="2" t="s">
        <v>12</v>
      </c>
      <c r="F2" s="2" t="s">
        <v>13</v>
      </c>
      <c r="G2" s="2" t="s">
        <v>14</v>
      </c>
      <c r="H2" s="2" t="s">
        <v>15</v>
      </c>
      <c r="I2" s="2" t="s">
        <v>16</v>
      </c>
      <c r="J2" s="2" t="s">
        <v>17</v>
      </c>
      <c r="K2" s="2" t="s">
        <v>18</v>
      </c>
      <c r="L2" s="2" t="s">
        <v>19</v>
      </c>
      <c r="M2" s="2" t="s">
        <v>20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2</v>
      </c>
      <c r="V2" s="2" t="s">
        <v>13</v>
      </c>
      <c r="W2" s="2" t="s">
        <v>14</v>
      </c>
      <c r="X2" s="2" t="s">
        <v>15</v>
      </c>
      <c r="Y2" s="2" t="s">
        <v>16</v>
      </c>
      <c r="Z2" s="2" t="s">
        <v>17</v>
      </c>
      <c r="AA2" s="2" t="s">
        <v>18</v>
      </c>
      <c r="AB2" s="2" t="s">
        <v>36</v>
      </c>
      <c r="AC2" s="2" t="s">
        <v>28</v>
      </c>
      <c r="AD2" s="2" t="s">
        <v>29</v>
      </c>
      <c r="AE2" s="2" t="s">
        <v>37</v>
      </c>
      <c r="AF2" s="2" t="s">
        <v>26</v>
      </c>
      <c r="AG2" s="2" t="s">
        <v>12</v>
      </c>
      <c r="AH2" s="2" t="s">
        <v>13</v>
      </c>
      <c r="AI2" s="2" t="s">
        <v>14</v>
      </c>
      <c r="AJ2" s="2" t="s">
        <v>15</v>
      </c>
      <c r="AK2" s="2" t="s">
        <v>16</v>
      </c>
      <c r="AL2" s="2" t="s">
        <v>17</v>
      </c>
      <c r="AM2" s="2" t="s">
        <v>18</v>
      </c>
      <c r="AN2" s="2" t="s">
        <v>36</v>
      </c>
      <c r="AO2" s="2" t="s">
        <v>38</v>
      </c>
      <c r="AP2" s="2" t="s">
        <v>39</v>
      </c>
    </row>
    <row r="3" spans="1:42" x14ac:dyDescent="0.25">
      <c r="A3" s="3">
        <v>5</v>
      </c>
      <c r="B3" s="3" t="s">
        <v>0</v>
      </c>
      <c r="C3" s="3" t="s">
        <v>40</v>
      </c>
      <c r="D3" s="3">
        <v>0</v>
      </c>
      <c r="E3" s="3">
        <v>14410.384141</v>
      </c>
      <c r="F3" s="3">
        <v>17058.3</v>
      </c>
      <c r="G3" s="3">
        <v>17836.091854999999</v>
      </c>
      <c r="H3" s="3">
        <v>19410.555821000002</v>
      </c>
      <c r="I3" s="3">
        <v>22.615431000000001</v>
      </c>
      <c r="J3" s="3">
        <v>12.936382999999999</v>
      </c>
      <c r="K3" s="3">
        <v>8.4054739999999999</v>
      </c>
      <c r="L3" s="3">
        <v>1.8120000000000001</v>
      </c>
      <c r="M3" s="3">
        <v>86.699996999999996</v>
      </c>
      <c r="N3" s="3">
        <f t="shared" ref="N3:Q7" si="0">E3/1000</f>
        <v>14.410384141</v>
      </c>
      <c r="O3" s="3">
        <f t="shared" si="0"/>
        <v>17.058299999999999</v>
      </c>
      <c r="P3" s="3">
        <f t="shared" si="0"/>
        <v>17.836091854999999</v>
      </c>
      <c r="Q3" s="3">
        <f t="shared" si="0"/>
        <v>19.410555821000003</v>
      </c>
      <c r="R3" s="3">
        <v>22.615431000000001</v>
      </c>
      <c r="S3" s="3">
        <v>12.936382999999999</v>
      </c>
      <c r="T3" s="3">
        <v>8.4054739999999999</v>
      </c>
      <c r="U3" s="3">
        <f t="shared" ref="U3:AA7" si="1">N3/$M3</f>
        <v>0.1662097420949161</v>
      </c>
      <c r="V3" s="3">
        <f t="shared" si="1"/>
        <v>0.19675087185989176</v>
      </c>
      <c r="W3" s="3">
        <f t="shared" si="1"/>
        <v>0.20572194316223563</v>
      </c>
      <c r="X3" s="3">
        <f t="shared" si="1"/>
        <v>0.22388185112624634</v>
      </c>
      <c r="Y3" s="3">
        <f t="shared" si="1"/>
        <v>0.26084696404314756</v>
      </c>
      <c r="Z3" s="3">
        <f t="shared" si="1"/>
        <v>0.14920857494377998</v>
      </c>
      <c r="AA3" s="3">
        <f t="shared" si="1"/>
        <v>9.6948953758325976E-2</v>
      </c>
      <c r="AB3" s="3">
        <f>Z3+Y3+AA3</f>
        <v>0.5070044927452535</v>
      </c>
      <c r="AC3" s="3">
        <f>Y3+Z3</f>
        <v>0.41005553898692754</v>
      </c>
      <c r="AD3" s="3">
        <f>Z3+AA3</f>
        <v>0.24615752870210594</v>
      </c>
      <c r="AE3" s="3">
        <v>0.93100000000000005</v>
      </c>
      <c r="AF3" s="3">
        <v>0.92900000000000005</v>
      </c>
      <c r="AG3" s="3">
        <f t="shared" ref="AG3:AG7" si="2">(N3*AF3)/(M3*9.81)</f>
        <v>1.5739943976164839E-2</v>
      </c>
      <c r="AH3" s="3">
        <f t="shared" ref="AH3:AH7" si="3">(O3*AF3)/(M3*9.81)</f>
        <v>1.863216717205295E-2</v>
      </c>
      <c r="AI3" s="3">
        <f t="shared" ref="AI3:AI7" si="4">(P3*AF3)/(M3*9.81)</f>
        <v>1.9481721223008858E-2</v>
      </c>
      <c r="AJ3" s="3">
        <f t="shared" ref="AJ3:AJ7" si="5">(Q3*AF3)/(M3*9.81)</f>
        <v>2.1201451549060432E-2</v>
      </c>
      <c r="AK3" s="3">
        <f t="shared" ref="AK3:AK7" si="6">R3/(M3*9.81*AF3)</f>
        <v>2.8622071680898045E-2</v>
      </c>
      <c r="AL3" s="3">
        <f t="shared" ref="AL3:AL7" si="7">S3/(M3*9.81*AF3)</f>
        <v>1.637227614709403E-2</v>
      </c>
      <c r="AM3" s="3">
        <f t="shared" ref="AM3:AM7" si="8">T3/(M3*9.81*AF3)</f>
        <v>1.0637961281389012E-2</v>
      </c>
      <c r="AN3" s="3">
        <f>AK3+AL3+AM3</f>
        <v>5.5632309109381085E-2</v>
      </c>
      <c r="AO3" s="3">
        <f>AK3+AL3</f>
        <v>4.4994347827992075E-2</v>
      </c>
      <c r="AP3" s="3">
        <f>AL3+AM3</f>
        <v>2.701023742848304E-2</v>
      </c>
    </row>
    <row r="4" spans="1:42" x14ac:dyDescent="0.25">
      <c r="A4" s="3">
        <v>3</v>
      </c>
      <c r="B4" s="3" t="s">
        <v>0</v>
      </c>
      <c r="C4" s="3" t="s">
        <v>40</v>
      </c>
      <c r="D4" s="3">
        <v>0</v>
      </c>
      <c r="E4">
        <v>15931.914527000001</v>
      </c>
      <c r="F4">
        <v>16051.81502</v>
      </c>
      <c r="G4">
        <v>16256.999938999999</v>
      </c>
      <c r="H4">
        <v>15280.958479000001</v>
      </c>
      <c r="I4">
        <v>14.417687000000001</v>
      </c>
      <c r="J4">
        <v>10.809354000000001</v>
      </c>
      <c r="K4">
        <v>7.553814</v>
      </c>
      <c r="L4">
        <v>1.796</v>
      </c>
      <c r="M4">
        <v>72.5</v>
      </c>
      <c r="N4" s="3">
        <f t="shared" si="0"/>
        <v>15.931914527</v>
      </c>
      <c r="O4" s="3">
        <f t="shared" si="0"/>
        <v>16.051815019999999</v>
      </c>
      <c r="P4" s="3">
        <f t="shared" si="0"/>
        <v>16.256999939</v>
      </c>
      <c r="Q4" s="3">
        <f t="shared" si="0"/>
        <v>15.280958479000001</v>
      </c>
      <c r="R4" s="3">
        <f>I4</f>
        <v>14.417687000000001</v>
      </c>
      <c r="S4" s="3">
        <f>J4</f>
        <v>10.809354000000001</v>
      </c>
      <c r="T4" s="3">
        <f>K4</f>
        <v>7.553814</v>
      </c>
      <c r="U4" s="3">
        <f t="shared" si="1"/>
        <v>0.21975054520000001</v>
      </c>
      <c r="V4" s="3">
        <f t="shared" si="1"/>
        <v>0.22140434510344828</v>
      </c>
      <c r="W4" s="3">
        <f t="shared" si="1"/>
        <v>0.22423448191724138</v>
      </c>
      <c r="X4" s="3">
        <f t="shared" si="1"/>
        <v>0.21077184108965519</v>
      </c>
      <c r="Y4" s="3">
        <f t="shared" si="1"/>
        <v>0.19886464827586209</v>
      </c>
      <c r="Z4" s="3">
        <f t="shared" si="1"/>
        <v>0.1490945379310345</v>
      </c>
      <c r="AA4" s="3">
        <f t="shared" si="1"/>
        <v>0.10419053793103449</v>
      </c>
      <c r="AB4" s="3">
        <f t="shared" ref="AB4:AB14" si="9">Z4+Y4+AA4</f>
        <v>0.45214972413793109</v>
      </c>
      <c r="AC4" s="3">
        <f t="shared" ref="AC4:AD14" si="10">Y4+Z4</f>
        <v>0.34795918620689659</v>
      </c>
      <c r="AD4" s="3">
        <f t="shared" si="10"/>
        <v>0.253285075862069</v>
      </c>
      <c r="AE4" s="3">
        <v>0.95099999999999996</v>
      </c>
      <c r="AF4" s="3">
        <v>0.95199999999999996</v>
      </c>
      <c r="AG4" s="3">
        <f t="shared" si="2"/>
        <v>2.1325435171294597E-2</v>
      </c>
      <c r="AH4" s="3">
        <f t="shared" si="3"/>
        <v>2.1485926252648595E-2</v>
      </c>
      <c r="AI4" s="3">
        <f t="shared" si="4"/>
        <v>2.1760573576474391E-2</v>
      </c>
      <c r="AJ4" s="3">
        <f t="shared" si="5"/>
        <v>2.0454107310637279E-2</v>
      </c>
      <c r="AK4" s="3">
        <f t="shared" si="6"/>
        <v>2.1293724491800309E-2</v>
      </c>
      <c r="AL4" s="3">
        <f t="shared" si="7"/>
        <v>1.5964516777922814E-2</v>
      </c>
      <c r="AM4" s="3">
        <f t="shared" si="8"/>
        <v>1.1156354981093988E-2</v>
      </c>
      <c r="AN4" s="3">
        <f t="shared" ref="AN4:AN58" si="11">AK4+AL4+AM4</f>
        <v>4.8414596250817107E-2</v>
      </c>
      <c r="AO4" s="3">
        <f t="shared" ref="AO4:AP58" si="12">AK4+AL4</f>
        <v>3.7258241269723123E-2</v>
      </c>
      <c r="AP4" s="3">
        <f t="shared" si="12"/>
        <v>2.7120871759016802E-2</v>
      </c>
    </row>
    <row r="5" spans="1:42" x14ac:dyDescent="0.25">
      <c r="A5" s="3">
        <v>21</v>
      </c>
      <c r="B5" s="3" t="s">
        <v>0</v>
      </c>
      <c r="C5" s="3" t="s">
        <v>40</v>
      </c>
      <c r="D5" s="3">
        <v>0</v>
      </c>
      <c r="E5" s="3">
        <v>13587.231017</v>
      </c>
      <c r="F5" s="3">
        <v>15168.5</v>
      </c>
      <c r="G5" s="3">
        <v>14682.850307000001</v>
      </c>
      <c r="H5" s="3">
        <v>14599.094134000001</v>
      </c>
      <c r="I5" s="3">
        <v>10.075513000000001</v>
      </c>
      <c r="J5" s="3">
        <v>7.6184229999999999</v>
      </c>
      <c r="K5" s="3">
        <v>5.818511</v>
      </c>
      <c r="L5" s="3">
        <v>1.754</v>
      </c>
      <c r="M5" s="3">
        <v>72.300003000000004</v>
      </c>
      <c r="N5" s="3">
        <f t="shared" si="0"/>
        <v>13.587231017000001</v>
      </c>
      <c r="O5" s="3">
        <f t="shared" si="0"/>
        <v>15.1685</v>
      </c>
      <c r="P5" s="3">
        <f t="shared" si="0"/>
        <v>14.682850307000001</v>
      </c>
      <c r="Q5" s="3">
        <f t="shared" si="0"/>
        <v>14.599094134000001</v>
      </c>
      <c r="R5" s="3">
        <v>10.075513000000001</v>
      </c>
      <c r="S5" s="3">
        <v>7.6184229999999999</v>
      </c>
      <c r="T5" s="3">
        <v>5.818511</v>
      </c>
      <c r="U5" s="3">
        <f t="shared" si="1"/>
        <v>0.18792849866133476</v>
      </c>
      <c r="V5" s="3">
        <f t="shared" si="1"/>
        <v>0.20979943804428333</v>
      </c>
      <c r="W5" s="3">
        <f t="shared" si="1"/>
        <v>0.20308229180848028</v>
      </c>
      <c r="X5" s="3">
        <f t="shared" si="1"/>
        <v>0.20192383856470933</v>
      </c>
      <c r="Y5" s="3">
        <f t="shared" si="1"/>
        <v>0.13935702049694246</v>
      </c>
      <c r="Z5" s="3">
        <f t="shared" si="1"/>
        <v>0.10537237460418915</v>
      </c>
      <c r="AA5" s="3">
        <f t="shared" si="1"/>
        <v>8.0477327227773413E-2</v>
      </c>
      <c r="AB5" s="3">
        <f t="shared" si="9"/>
        <v>0.32520672232890502</v>
      </c>
      <c r="AC5" s="3">
        <f t="shared" si="10"/>
        <v>0.24472939510113162</v>
      </c>
      <c r="AD5" s="3">
        <f t="shared" si="10"/>
        <v>0.18584970183196256</v>
      </c>
      <c r="AE5" s="3">
        <v>0.88900000000000001</v>
      </c>
      <c r="AF5" s="3">
        <v>0.89</v>
      </c>
      <c r="AG5" s="3">
        <f t="shared" si="2"/>
        <v>1.7049578369886641E-2</v>
      </c>
      <c r="AH5" s="3">
        <f t="shared" si="3"/>
        <v>1.9033792034598589E-2</v>
      </c>
      <c r="AI5" s="3">
        <f t="shared" si="4"/>
        <v>1.8424387330229098E-2</v>
      </c>
      <c r="AJ5" s="3">
        <f t="shared" si="5"/>
        <v>1.831928810627842E-2</v>
      </c>
      <c r="AK5" s="3">
        <f t="shared" si="6"/>
        <v>1.5961357992525675E-2</v>
      </c>
      <c r="AL5" s="3">
        <f t="shared" si="7"/>
        <v>1.2068901786091827E-2</v>
      </c>
      <c r="AM5" s="3">
        <f t="shared" si="8"/>
        <v>9.2175293758688572E-3</v>
      </c>
      <c r="AN5" s="3">
        <f t="shared" si="11"/>
        <v>3.7247789154486358E-2</v>
      </c>
      <c r="AO5" s="3">
        <f t="shared" si="12"/>
        <v>2.8030259778617502E-2</v>
      </c>
      <c r="AP5" s="3">
        <f t="shared" si="12"/>
        <v>2.1286431161960682E-2</v>
      </c>
    </row>
    <row r="6" spans="1:42" x14ac:dyDescent="0.25">
      <c r="A6" s="3">
        <v>22</v>
      </c>
      <c r="B6" s="3" t="s">
        <v>0</v>
      </c>
      <c r="C6" s="3" t="s">
        <v>40</v>
      </c>
      <c r="D6" s="3">
        <v>0</v>
      </c>
      <c r="E6" s="3">
        <v>21812.208552</v>
      </c>
      <c r="F6" s="3">
        <v>19468.900000000001</v>
      </c>
      <c r="G6" s="3">
        <v>22603.471970999999</v>
      </c>
      <c r="H6" s="3">
        <v>21787.966624000001</v>
      </c>
      <c r="I6" s="3">
        <v>51.053828000000003</v>
      </c>
      <c r="J6" s="3">
        <v>15.967663</v>
      </c>
      <c r="K6" s="3">
        <v>9.5836459999999999</v>
      </c>
      <c r="L6" s="3">
        <v>1.786</v>
      </c>
      <c r="M6" s="3">
        <v>75.900002000000001</v>
      </c>
      <c r="N6" s="3">
        <f t="shared" si="0"/>
        <v>21.812208552000001</v>
      </c>
      <c r="O6" s="3">
        <f t="shared" si="0"/>
        <v>19.468900000000001</v>
      </c>
      <c r="P6" s="3">
        <f t="shared" si="0"/>
        <v>22.603471970999998</v>
      </c>
      <c r="Q6" s="3">
        <f t="shared" si="0"/>
        <v>21.787966623999999</v>
      </c>
      <c r="R6" s="3">
        <v>51.053828000000003</v>
      </c>
      <c r="S6" s="3">
        <v>15.967663</v>
      </c>
      <c r="T6" s="3">
        <v>9.5836459999999999</v>
      </c>
      <c r="U6" s="3">
        <f t="shared" si="1"/>
        <v>0.28738086926532624</v>
      </c>
      <c r="V6" s="3">
        <f t="shared" si="1"/>
        <v>0.25650723961772759</v>
      </c>
      <c r="W6" s="3">
        <f t="shared" si="1"/>
        <v>0.29780594697481033</v>
      </c>
      <c r="X6" s="3">
        <f t="shared" si="1"/>
        <v>0.28706147628296502</v>
      </c>
      <c r="Y6" s="3">
        <f t="shared" si="1"/>
        <v>0.67264593747968549</v>
      </c>
      <c r="Z6" s="3">
        <f t="shared" si="1"/>
        <v>0.21037763609018087</v>
      </c>
      <c r="AA6" s="3">
        <f t="shared" si="1"/>
        <v>0.12626674239086316</v>
      </c>
      <c r="AB6" s="3">
        <f t="shared" si="9"/>
        <v>1.0092903159607296</v>
      </c>
      <c r="AC6" s="3">
        <f t="shared" si="10"/>
        <v>0.88302357356986638</v>
      </c>
      <c r="AD6" s="3">
        <f t="shared" si="10"/>
        <v>0.336644378481044</v>
      </c>
      <c r="AE6" s="3">
        <v>0.89</v>
      </c>
      <c r="AF6" s="3">
        <v>0.90100000000000002</v>
      </c>
      <c r="AG6" s="3">
        <f t="shared" si="2"/>
        <v>2.6394512049751167E-2</v>
      </c>
      <c r="AH6" s="3">
        <f t="shared" si="3"/>
        <v>2.3558921803830023E-2</v>
      </c>
      <c r="AI6" s="3">
        <f t="shared" si="4"/>
        <v>2.7352003896463209E-2</v>
      </c>
      <c r="AJ6" s="3">
        <f t="shared" si="5"/>
        <v>2.6365177383379356E-2</v>
      </c>
      <c r="AK6" s="3">
        <f t="shared" si="6"/>
        <v>7.6101413819245511E-2</v>
      </c>
      <c r="AL6" s="3">
        <f t="shared" si="7"/>
        <v>2.3801579182059669E-2</v>
      </c>
      <c r="AM6" s="3">
        <f t="shared" si="8"/>
        <v>1.4285491190653849E-2</v>
      </c>
      <c r="AN6" s="3">
        <f t="shared" si="11"/>
        <v>0.11418848419195902</v>
      </c>
      <c r="AO6" s="3">
        <f t="shared" si="12"/>
        <v>9.9902993001305174E-2</v>
      </c>
      <c r="AP6" s="3">
        <f t="shared" si="12"/>
        <v>3.808707037271352E-2</v>
      </c>
    </row>
    <row r="7" spans="1:42" x14ac:dyDescent="0.25">
      <c r="A7" s="3">
        <v>42</v>
      </c>
      <c r="B7" s="3" t="s">
        <v>0</v>
      </c>
      <c r="C7" s="3" t="s">
        <v>40</v>
      </c>
      <c r="D7" s="3">
        <v>0</v>
      </c>
      <c r="E7" s="3">
        <v>15846.602456000001</v>
      </c>
      <c r="F7" s="3">
        <v>18104.900000000001</v>
      </c>
      <c r="G7" s="3">
        <v>15835.440059</v>
      </c>
      <c r="H7" s="3">
        <v>16630.18492</v>
      </c>
      <c r="I7" s="3">
        <v>14.467717</v>
      </c>
      <c r="J7" s="3">
        <v>8.6755549999999992</v>
      </c>
      <c r="K7" s="3">
        <v>10.437535</v>
      </c>
      <c r="L7" s="3">
        <v>1.857</v>
      </c>
      <c r="M7" s="3">
        <v>85.099997999999999</v>
      </c>
      <c r="N7" s="3">
        <f t="shared" si="0"/>
        <v>15.846602456000001</v>
      </c>
      <c r="O7" s="3">
        <f t="shared" si="0"/>
        <v>18.104900000000001</v>
      </c>
      <c r="P7" s="3">
        <f t="shared" si="0"/>
        <v>15.835440059</v>
      </c>
      <c r="Q7" s="3">
        <f t="shared" si="0"/>
        <v>16.630184920000001</v>
      </c>
      <c r="R7" s="3">
        <v>14.467717</v>
      </c>
      <c r="S7" s="3">
        <v>8.6755549999999992</v>
      </c>
      <c r="T7" s="3">
        <v>10.437535</v>
      </c>
      <c r="U7" s="3">
        <f t="shared" si="1"/>
        <v>0.18621154910015392</v>
      </c>
      <c r="V7" s="3">
        <f t="shared" si="1"/>
        <v>0.2127485361398011</v>
      </c>
      <c r="W7" s="3">
        <f t="shared" si="1"/>
        <v>0.18608038109472105</v>
      </c>
      <c r="X7" s="3">
        <f t="shared" si="1"/>
        <v>0.1954193338523933</v>
      </c>
      <c r="Y7" s="3">
        <f t="shared" si="1"/>
        <v>0.1700084293774014</v>
      </c>
      <c r="Z7" s="3">
        <f t="shared" si="1"/>
        <v>0.10194541955218377</v>
      </c>
      <c r="AA7" s="3">
        <f t="shared" si="1"/>
        <v>0.12265023790012311</v>
      </c>
      <c r="AB7" s="3">
        <f t="shared" si="9"/>
        <v>0.39460408682970827</v>
      </c>
      <c r="AC7" s="3">
        <f t="shared" si="10"/>
        <v>0.27195384892958518</v>
      </c>
      <c r="AD7" s="3">
        <f t="shared" si="10"/>
        <v>0.22459565745230686</v>
      </c>
      <c r="AE7" s="3">
        <v>0.999</v>
      </c>
      <c r="AF7" s="3">
        <v>0.97199999999999998</v>
      </c>
      <c r="AG7" s="3">
        <f t="shared" si="2"/>
        <v>1.845031862643727E-2</v>
      </c>
      <c r="AH7" s="3">
        <f t="shared" si="3"/>
        <v>2.1079671470732586E-2</v>
      </c>
      <c r="AI7" s="3">
        <f t="shared" si="4"/>
        <v>1.8437322163513646E-2</v>
      </c>
      <c r="AJ7" s="3">
        <f t="shared" si="5"/>
        <v>1.93626495927142E-2</v>
      </c>
      <c r="AK7" s="3">
        <f t="shared" si="6"/>
        <v>1.7829336548474659E-2</v>
      </c>
      <c r="AL7" s="3">
        <f t="shared" si="7"/>
        <v>1.0691347490402394E-2</v>
      </c>
      <c r="AM7" s="3">
        <f t="shared" si="8"/>
        <v>1.2862729085140624E-2</v>
      </c>
      <c r="AN7" s="3">
        <f t="shared" si="11"/>
        <v>4.1383413124017679E-2</v>
      </c>
      <c r="AO7" s="3">
        <f t="shared" si="12"/>
        <v>2.8520684038877052E-2</v>
      </c>
      <c r="AP7" s="3">
        <f t="shared" si="12"/>
        <v>2.3554076575543016E-2</v>
      </c>
    </row>
    <row r="8" spans="1:42" x14ac:dyDescent="0.25">
      <c r="A8" s="3">
        <v>46</v>
      </c>
      <c r="AB8" s="3">
        <f t="shared" si="9"/>
        <v>0</v>
      </c>
      <c r="AC8" s="3">
        <f t="shared" si="10"/>
        <v>0</v>
      </c>
      <c r="AD8" s="3">
        <f t="shared" si="10"/>
        <v>0</v>
      </c>
    </row>
    <row r="9" spans="1:42" x14ac:dyDescent="0.25">
      <c r="A9" s="3">
        <v>51</v>
      </c>
      <c r="B9" s="3" t="s">
        <v>0</v>
      </c>
      <c r="C9" s="3" t="s">
        <v>40</v>
      </c>
      <c r="D9" s="3">
        <v>0</v>
      </c>
      <c r="E9" s="3">
        <v>18973.866005</v>
      </c>
      <c r="F9" s="3">
        <v>19223.5</v>
      </c>
      <c r="G9" s="3">
        <v>18586.948973999999</v>
      </c>
      <c r="H9" s="3">
        <v>18958.241373000001</v>
      </c>
      <c r="I9" s="3">
        <v>27.50995</v>
      </c>
      <c r="J9" s="3">
        <v>17.231390999999999</v>
      </c>
      <c r="K9" s="3">
        <v>7.44625</v>
      </c>
      <c r="L9" s="3">
        <v>1.877</v>
      </c>
      <c r="M9" s="3">
        <v>85.800003000000004</v>
      </c>
      <c r="N9" s="3">
        <f>E9/1000</f>
        <v>18.973866005000001</v>
      </c>
      <c r="O9" s="3">
        <f>F9/1000</f>
        <v>19.223500000000001</v>
      </c>
      <c r="P9" s="3">
        <f>G9/1000</f>
        <v>18.586948973999998</v>
      </c>
      <c r="Q9" s="3">
        <f>H9/1000</f>
        <v>18.958241373</v>
      </c>
      <c r="R9" s="3">
        <v>27.50995</v>
      </c>
      <c r="S9" s="3">
        <v>17.231390999999999</v>
      </c>
      <c r="T9" s="3">
        <v>7.44625</v>
      </c>
      <c r="U9" s="3">
        <f t="shared" ref="U9:AA9" si="13">N9/$M9</f>
        <v>0.22114062169671486</v>
      </c>
      <c r="V9" s="3">
        <f t="shared" si="13"/>
        <v>0.22405010871619668</v>
      </c>
      <c r="W9" s="3">
        <f t="shared" si="13"/>
        <v>0.21663109934856292</v>
      </c>
      <c r="X9" s="3">
        <f t="shared" si="13"/>
        <v>0.22095851643501691</v>
      </c>
      <c r="Y9" s="3">
        <f t="shared" si="13"/>
        <v>0.3206287766679915</v>
      </c>
      <c r="Z9" s="3">
        <f t="shared" si="13"/>
        <v>0.20083205591496306</v>
      </c>
      <c r="AA9" s="3">
        <f t="shared" si="13"/>
        <v>8.6786127501650545E-2</v>
      </c>
      <c r="AB9" s="3">
        <f t="shared" si="9"/>
        <v>0.60824696008460521</v>
      </c>
      <c r="AC9" s="3">
        <f t="shared" si="10"/>
        <v>0.52146083258295461</v>
      </c>
      <c r="AD9" s="3">
        <f t="shared" si="10"/>
        <v>0.2876181834166136</v>
      </c>
      <c r="AE9" s="3">
        <v>0.96099999999999997</v>
      </c>
      <c r="AF9" s="3">
        <v>0.96</v>
      </c>
      <c r="AG9" s="3">
        <f>(N9*AF9)/(M9*9.81)</f>
        <v>2.1640672459617351E-2</v>
      </c>
      <c r="AH9" s="3">
        <f>(O9*AF9)/(M9*9.81)</f>
        <v>2.1925392901890804E-2</v>
      </c>
      <c r="AI9" s="3">
        <f>(P9*AF9)/(M9*9.81)</f>
        <v>2.1199373636556613E-2</v>
      </c>
      <c r="AJ9" s="3">
        <f>(Q9*AF9)/(M9*9.81)</f>
        <v>2.1622851761224891E-2</v>
      </c>
      <c r="AK9" s="3">
        <f>R9/(M9*9.81*AF9)</f>
        <v>3.4045699187477851E-2</v>
      </c>
      <c r="AL9" s="3">
        <f>S9/(M9*9.81*AF9)</f>
        <v>2.1325184326682279E-2</v>
      </c>
      <c r="AM9" s="3">
        <f>T9/(M9*9.81*AF9)</f>
        <v>9.2153125532673449E-3</v>
      </c>
      <c r="AN9" s="3">
        <f t="shared" si="11"/>
        <v>6.4586196067427465E-2</v>
      </c>
      <c r="AO9" s="3">
        <f t="shared" si="12"/>
        <v>5.5370883514160127E-2</v>
      </c>
      <c r="AP9" s="3">
        <f t="shared" si="12"/>
        <v>3.0540496879949624E-2</v>
      </c>
    </row>
    <row r="10" spans="1:42" x14ac:dyDescent="0.25">
      <c r="A10" s="3">
        <v>56</v>
      </c>
    </row>
    <row r="11" spans="1:42" x14ac:dyDescent="0.25">
      <c r="A11" s="3">
        <v>62</v>
      </c>
      <c r="B11" s="3" t="s">
        <v>0</v>
      </c>
      <c r="C11" s="3" t="s">
        <v>40</v>
      </c>
      <c r="D11" s="3">
        <v>0</v>
      </c>
      <c r="E11" s="3">
        <v>16678.800308999998</v>
      </c>
      <c r="F11" s="3">
        <v>16712.5</v>
      </c>
      <c r="G11" s="3">
        <v>17055.121593</v>
      </c>
      <c r="H11" s="3">
        <v>16821.620631000002</v>
      </c>
      <c r="I11" s="3">
        <v>9.9394659999999995</v>
      </c>
      <c r="J11" s="3">
        <v>8.3298170000000002</v>
      </c>
      <c r="K11" s="3">
        <v>6.7814259999999997</v>
      </c>
      <c r="L11" s="3">
        <v>1.776</v>
      </c>
      <c r="M11" s="3">
        <v>70.199996999999996</v>
      </c>
      <c r="N11" s="3">
        <f t="shared" ref="N11:Q13" si="14">E11/1000</f>
        <v>16.678800309</v>
      </c>
      <c r="O11" s="3">
        <f t="shared" si="14"/>
        <v>16.712499999999999</v>
      </c>
      <c r="P11" s="3">
        <f t="shared" si="14"/>
        <v>17.055121592999999</v>
      </c>
      <c r="Q11" s="3">
        <f t="shared" si="14"/>
        <v>16.821620631000002</v>
      </c>
      <c r="R11" s="3">
        <v>9.9394659999999995</v>
      </c>
      <c r="S11" s="3">
        <v>8.3298170000000002</v>
      </c>
      <c r="T11" s="3">
        <v>6.7814259999999997</v>
      </c>
      <c r="U11" s="3">
        <f t="shared" ref="U11:AA12" si="15">N11/$M11</f>
        <v>0.23758975814486147</v>
      </c>
      <c r="V11" s="3">
        <f t="shared" si="15"/>
        <v>0.2380698107437241</v>
      </c>
      <c r="W11" s="3">
        <f t="shared" si="15"/>
        <v>0.24295046042523336</v>
      </c>
      <c r="X11" s="3">
        <f t="shared" si="15"/>
        <v>0.23962423575317252</v>
      </c>
      <c r="Y11" s="3">
        <f t="shared" si="15"/>
        <v>0.14158784080859718</v>
      </c>
      <c r="Z11" s="3">
        <f t="shared" si="15"/>
        <v>0.11865836689423222</v>
      </c>
      <c r="AA11" s="3">
        <f t="shared" si="15"/>
        <v>9.6601514099779809E-2</v>
      </c>
      <c r="AB11" s="3">
        <f t="shared" si="9"/>
        <v>0.35684772180260921</v>
      </c>
      <c r="AC11" s="3">
        <f t="shared" si="10"/>
        <v>0.26024620770282941</v>
      </c>
      <c r="AD11" s="3">
        <f t="shared" si="10"/>
        <v>0.21525988099401203</v>
      </c>
      <c r="AE11" s="3">
        <v>0.91</v>
      </c>
      <c r="AF11" s="3">
        <v>0.89800000000000002</v>
      </c>
      <c r="AG11" s="3">
        <f>(N11*AF11)/(M11*9.81)</f>
        <v>2.1748787238948582E-2</v>
      </c>
      <c r="AH11" s="3">
        <f>(O11*AF11)/(M11*9.81)</f>
        <v>2.179273089172928E-2</v>
      </c>
      <c r="AI11" s="3">
        <f>(P11*AF11)/(M11*9.81)</f>
        <v>2.2239501881942871E-2</v>
      </c>
      <c r="AJ11" s="3">
        <f>(Q11*AF11)/(M11*9.81)</f>
        <v>2.1935021784541174E-2</v>
      </c>
      <c r="AK11" s="3">
        <f>R11/(M11*9.81*AF11)</f>
        <v>1.6072395651975185E-2</v>
      </c>
      <c r="AL11" s="3">
        <f>S11/(M11*9.81*AF11)</f>
        <v>1.3469548015210173E-2</v>
      </c>
      <c r="AM11" s="3">
        <f>T11/(M11*9.81*AF11)</f>
        <v>1.0965756284753273E-2</v>
      </c>
      <c r="AN11" s="3">
        <f t="shared" si="11"/>
        <v>4.0507699951938633E-2</v>
      </c>
      <c r="AO11" s="3">
        <f t="shared" si="12"/>
        <v>2.9541943667185357E-2</v>
      </c>
      <c r="AP11" s="3">
        <f t="shared" si="12"/>
        <v>2.4435304299963448E-2</v>
      </c>
    </row>
    <row r="12" spans="1:42" x14ac:dyDescent="0.25">
      <c r="A12" s="3">
        <v>64</v>
      </c>
      <c r="B12" s="3" t="s">
        <v>0</v>
      </c>
      <c r="C12" s="3" t="s">
        <v>40</v>
      </c>
      <c r="D12" s="3">
        <v>0</v>
      </c>
      <c r="E12" s="3">
        <v>15501.323270000001</v>
      </c>
      <c r="F12" s="3">
        <v>16957.900000000001</v>
      </c>
      <c r="G12" s="3">
        <v>17493.867955000002</v>
      </c>
      <c r="H12" s="3">
        <v>17219.107241000002</v>
      </c>
      <c r="I12" s="3">
        <v>34.393076000000001</v>
      </c>
      <c r="J12" s="3">
        <v>16.183658000000001</v>
      </c>
      <c r="K12" s="3">
        <v>7.9979399999999998</v>
      </c>
      <c r="L12" s="3">
        <v>1.796</v>
      </c>
      <c r="M12" s="3">
        <v>72.5</v>
      </c>
      <c r="N12" s="3">
        <f t="shared" si="14"/>
        <v>15.50132327</v>
      </c>
      <c r="O12" s="3">
        <f t="shared" si="14"/>
        <v>16.957900000000002</v>
      </c>
      <c r="P12" s="3">
        <f t="shared" si="14"/>
        <v>17.493867955000002</v>
      </c>
      <c r="Q12" s="3">
        <f t="shared" si="14"/>
        <v>17.219107241000003</v>
      </c>
      <c r="R12" s="3">
        <v>34.393076000000001</v>
      </c>
      <c r="S12" s="3">
        <v>16.183658000000001</v>
      </c>
      <c r="T12" s="3">
        <v>7.9979399999999998</v>
      </c>
      <c r="U12" s="3">
        <f t="shared" si="15"/>
        <v>0.21381135544827587</v>
      </c>
      <c r="V12" s="3">
        <f t="shared" si="15"/>
        <v>0.23390206896551727</v>
      </c>
      <c r="W12" s="3">
        <f t="shared" si="15"/>
        <v>0.24129473041379312</v>
      </c>
      <c r="X12" s="3">
        <f t="shared" si="15"/>
        <v>0.237504927462069</v>
      </c>
      <c r="Y12" s="3">
        <f t="shared" si="15"/>
        <v>0.47438725517241381</v>
      </c>
      <c r="Z12" s="3">
        <f t="shared" si="15"/>
        <v>0.22322286896551727</v>
      </c>
      <c r="AA12" s="3">
        <f t="shared" si="15"/>
        <v>0.11031641379310345</v>
      </c>
      <c r="AB12" s="3">
        <f t="shared" si="9"/>
        <v>0.80792653793103453</v>
      </c>
      <c r="AC12" s="3">
        <f t="shared" si="10"/>
        <v>0.69761012413793111</v>
      </c>
      <c r="AD12" s="3">
        <f t="shared" si="10"/>
        <v>0.33353928275862071</v>
      </c>
      <c r="AE12" s="3">
        <v>0.97899999999999998</v>
      </c>
      <c r="AF12" s="3">
        <v>0.997</v>
      </c>
      <c r="AG12" s="3">
        <f>(N12*AF12)/(M12*9.81)</f>
        <v>2.1729859468086751E-2</v>
      </c>
      <c r="AH12" s="3">
        <f>(O12*AF12)/(M12*9.81)</f>
        <v>2.3771698548279378E-2</v>
      </c>
      <c r="AI12" s="3">
        <f>(P12*AF12)/(M12*9.81)</f>
        <v>2.4523022041034837E-2</v>
      </c>
      <c r="AJ12" s="3">
        <f>(Q12*AF12)/(M12*9.81)</f>
        <v>2.4137860619743406E-2</v>
      </c>
      <c r="AK12" s="3">
        <f>R12/(M12*9.81*AF12)</f>
        <v>4.8503027448544803E-2</v>
      </c>
      <c r="AL12" s="3">
        <f>S12/(M12*9.81*AF12)</f>
        <v>2.2823094049274968E-2</v>
      </c>
      <c r="AM12" s="3">
        <f>T12/(M12*9.81*AF12)</f>
        <v>1.1279139538197001E-2</v>
      </c>
      <c r="AN12" s="3">
        <f t="shared" si="11"/>
        <v>8.2605261036016786E-2</v>
      </c>
      <c r="AO12" s="3">
        <f t="shared" si="12"/>
        <v>7.1326121497819778E-2</v>
      </c>
      <c r="AP12" s="3">
        <f t="shared" si="12"/>
        <v>3.410223358747197E-2</v>
      </c>
    </row>
    <row r="13" spans="1:42" x14ac:dyDescent="0.25">
      <c r="A13" s="3">
        <v>65</v>
      </c>
      <c r="B13" s="3" t="s">
        <v>0</v>
      </c>
      <c r="C13" s="3" t="s">
        <v>40</v>
      </c>
      <c r="D13" s="3">
        <v>0</v>
      </c>
      <c r="E13" s="3">
        <v>14464.380905</v>
      </c>
      <c r="F13" s="3">
        <v>16075.2</v>
      </c>
      <c r="G13" s="3">
        <v>17645.317356</v>
      </c>
      <c r="H13" s="3">
        <v>15623.686014000001</v>
      </c>
      <c r="J13" s="3">
        <v>20.476970000000001</v>
      </c>
      <c r="K13" s="3">
        <v>6.755522</v>
      </c>
      <c r="L13" s="3">
        <v>1.796</v>
      </c>
      <c r="M13" s="3">
        <v>72.5</v>
      </c>
      <c r="N13" s="3">
        <f t="shared" si="14"/>
        <v>14.464380905000001</v>
      </c>
      <c r="O13" s="3">
        <f t="shared" si="14"/>
        <v>16.075200000000002</v>
      </c>
      <c r="P13" s="3">
        <f t="shared" si="14"/>
        <v>17.645317356</v>
      </c>
      <c r="Q13" s="3">
        <f t="shared" si="14"/>
        <v>15.623686014</v>
      </c>
      <c r="S13" s="3">
        <v>20.476970000000001</v>
      </c>
      <c r="T13" s="3">
        <v>6.755522</v>
      </c>
      <c r="U13" s="3">
        <f>N13/$M13</f>
        <v>0.19950870213793104</v>
      </c>
      <c r="V13" s="3">
        <f>O13/$M13</f>
        <v>0.22172689655172417</v>
      </c>
      <c r="W13" s="3">
        <f>P13/$M13</f>
        <v>0.24338368766896551</v>
      </c>
      <c r="X13" s="3">
        <f>Q13/$M13</f>
        <v>0.21549911743448277</v>
      </c>
      <c r="Z13" s="3">
        <f>S13/$M13</f>
        <v>0.2824409655172414</v>
      </c>
      <c r="AA13" s="3">
        <f>T13/$M13</f>
        <v>9.3179613793103452E-2</v>
      </c>
      <c r="AB13" s="3">
        <f t="shared" si="9"/>
        <v>0.37562057931034487</v>
      </c>
      <c r="AC13" s="3">
        <f t="shared" si="10"/>
        <v>0.2824409655172414</v>
      </c>
      <c r="AD13" s="3">
        <f t="shared" si="10"/>
        <v>0.37562057931034487</v>
      </c>
      <c r="AE13" s="3">
        <v>0.89800000000000002</v>
      </c>
      <c r="AF13" s="3">
        <v>0.90200000000000002</v>
      </c>
      <c r="AG13" s="3">
        <f>(N13*AF13)/(M13*9.81)</f>
        <v>1.8344225211866849E-2</v>
      </c>
      <c r="AH13" s="3">
        <f>(O13*AF13)/(M13*9.81)</f>
        <v>2.0387121375092274E-2</v>
      </c>
      <c r="AI13" s="3">
        <f>(P13*AF13)/(M13*9.81)</f>
        <v>2.2378398193415583E-2</v>
      </c>
      <c r="AJ13" s="3">
        <f>(Q13*AF13)/(M13*9.81)</f>
        <v>1.9814495813038069E-2</v>
      </c>
      <c r="AK13" s="3">
        <f>R13/(M13*9.81*AF13)</f>
        <v>0</v>
      </c>
      <c r="AL13" s="3">
        <f>S13/(M13*9.81*AF13)</f>
        <v>3.1919210624621851E-2</v>
      </c>
      <c r="AM13" s="3">
        <f>T13/(M13*9.81*AF13)</f>
        <v>1.0530411950462722E-2</v>
      </c>
      <c r="AN13" s="3">
        <f t="shared" si="11"/>
        <v>4.244962257508457E-2</v>
      </c>
      <c r="AO13" s="3">
        <f t="shared" si="12"/>
        <v>3.1919210624621851E-2</v>
      </c>
      <c r="AP13" s="3">
        <f t="shared" si="12"/>
        <v>4.244962257508457E-2</v>
      </c>
    </row>
    <row r="14" spans="1:42" x14ac:dyDescent="0.25">
      <c r="A14" s="3">
        <v>82</v>
      </c>
      <c r="B14" s="3" t="s">
        <v>0</v>
      </c>
      <c r="C14" s="3" t="s">
        <v>40</v>
      </c>
      <c r="D14" s="3">
        <v>0</v>
      </c>
      <c r="E14" s="3" t="s">
        <v>2</v>
      </c>
      <c r="F14" s="3">
        <v>15258.5</v>
      </c>
      <c r="G14" s="3">
        <v>16150.904268</v>
      </c>
      <c r="H14" s="3">
        <v>15387.673417</v>
      </c>
      <c r="I14" s="3">
        <v>29.875651000000001</v>
      </c>
      <c r="J14" s="3">
        <v>13.124027</v>
      </c>
      <c r="K14" s="3">
        <v>6.7375629999999997</v>
      </c>
      <c r="L14" s="3">
        <v>1.7310000000000001</v>
      </c>
      <c r="M14" s="3">
        <v>68.400002000000001</v>
      </c>
      <c r="O14" s="3">
        <f>F14/1000</f>
        <v>15.2585</v>
      </c>
      <c r="P14" s="3">
        <f>G14/1000</f>
        <v>16.150904268000001</v>
      </c>
      <c r="Q14" s="3">
        <f>H14/1000</f>
        <v>15.387673417</v>
      </c>
      <c r="R14" s="3">
        <v>29.875651000000001</v>
      </c>
      <c r="S14" s="3">
        <v>13.124027</v>
      </c>
      <c r="T14" s="3">
        <v>6.7375629999999997</v>
      </c>
      <c r="V14" s="3">
        <f>O14/$M14</f>
        <v>0.22307747885738366</v>
      </c>
      <c r="W14" s="3">
        <f>P14/$M14</f>
        <v>0.23612432449928877</v>
      </c>
      <c r="X14" s="3">
        <f>Q14/$M14</f>
        <v>0.22496597905070237</v>
      </c>
      <c r="Y14" s="3">
        <f>R14/$M14</f>
        <v>0.43677851062051137</v>
      </c>
      <c r="Z14" s="3">
        <f>S14/$M14</f>
        <v>0.19187173415579725</v>
      </c>
      <c r="AA14" s="3">
        <f>T14/$M14</f>
        <v>9.8502380160749109E-2</v>
      </c>
      <c r="AB14" s="3">
        <f t="shared" si="9"/>
        <v>0.72715262493705768</v>
      </c>
      <c r="AC14" s="3">
        <f t="shared" si="10"/>
        <v>0.6286502447763086</v>
      </c>
      <c r="AD14" s="3">
        <f t="shared" si="10"/>
        <v>0.29037411431654636</v>
      </c>
      <c r="AE14" s="3">
        <v>0.92100000000000004</v>
      </c>
      <c r="AF14" s="3">
        <v>0.91700000000000004</v>
      </c>
      <c r="AH14" s="3">
        <f>(O14*AF14)/(M14*9.81)</f>
        <v>2.0852400419186626E-2</v>
      </c>
      <c r="AI14" s="3">
        <f>(P14*AF14)/(M14*9.81)</f>
        <v>2.2071967947588974E-2</v>
      </c>
      <c r="AJ14" s="3">
        <f>(Q14*AF14)/(M14*9.81)</f>
        <v>2.102892994796066E-2</v>
      </c>
      <c r="AK14" s="3">
        <f>R14/(M14*9.81*AF14)</f>
        <v>4.8553765894471669E-2</v>
      </c>
      <c r="AL14" s="3">
        <f>S14/(M14*9.81*AF14)</f>
        <v>2.1329106252805177E-2</v>
      </c>
      <c r="AM14" s="3">
        <f>T14/(M14*9.81*AF14)</f>
        <v>1.0949855338759118E-2</v>
      </c>
      <c r="AN14" s="3">
        <f t="shared" si="11"/>
        <v>8.0832727486035955E-2</v>
      </c>
      <c r="AO14" s="3">
        <f t="shared" si="12"/>
        <v>6.9882872147276842E-2</v>
      </c>
      <c r="AP14" s="3">
        <f t="shared" si="12"/>
        <v>3.2278961591564292E-2</v>
      </c>
    </row>
    <row r="15" spans="1:42" s="4" customFormat="1" x14ac:dyDescent="0.25">
      <c r="T15" s="5" t="s">
        <v>23</v>
      </c>
      <c r="U15" s="4">
        <f>AVERAGE(U3:U13)</f>
        <v>0.21328129352772379</v>
      </c>
      <c r="V15" s="4">
        <f>AVERAGE(V3:V14)</f>
        <v>0.22380367945996976</v>
      </c>
      <c r="W15" s="4">
        <f>AVERAGE(W3:W14)</f>
        <v>0.22973093473133321</v>
      </c>
      <c r="X15" s="4">
        <f>AVERAGE(X3:X14)</f>
        <v>0.22576111170514129</v>
      </c>
      <c r="Y15" s="4">
        <f>AVERAGE(Y3:Y14)</f>
        <v>0.31278948699361697</v>
      </c>
      <c r="Z15" s="4">
        <f>AVERAGE(Z3:Z14)</f>
        <v>0.17330245345691192</v>
      </c>
      <c r="AA15" s="4">
        <f>AVERAGE(AA3:AA14)</f>
        <v>0.10159198485565064</v>
      </c>
      <c r="AB15" s="3"/>
      <c r="AE15" s="4">
        <f>AVERAGE(AE3:AE14)</f>
        <v>0.93290000000000006</v>
      </c>
      <c r="AF15" s="4">
        <f>AVERAGE(AF3:AF14)</f>
        <v>0.93179999999999996</v>
      </c>
    </row>
    <row r="16" spans="1:42" s="6" customFormat="1" x14ac:dyDescent="0.25">
      <c r="T16" s="7" t="s">
        <v>11</v>
      </c>
      <c r="U16" s="6">
        <f>STDEV(U3:U13)</f>
        <v>3.5296069712920861E-2</v>
      </c>
      <c r="V16" s="6">
        <f>STDEV(V3:V14)</f>
        <v>1.645151164011709E-2</v>
      </c>
      <c r="W16" s="6">
        <f>STDEV(W3:W14)</f>
        <v>3.084680242167873E-2</v>
      </c>
      <c r="X16" s="6">
        <f>STDEV(X3:X14)</f>
        <v>2.5677254798535852E-2</v>
      </c>
      <c r="Y16" s="6">
        <f>STDEV(Y3:Y14)</f>
        <v>0.18251622707045193</v>
      </c>
      <c r="Z16" s="6">
        <f>STDEV(Z3:Z14)</f>
        <v>5.8442151185365457E-2</v>
      </c>
      <c r="AA16" s="6">
        <f>STDEV(AA3:AA14)</f>
        <v>1.4632460786465106E-2</v>
      </c>
      <c r="AE16" s="6">
        <f>STDEV(AE3:AE14)</f>
        <v>3.8394009949469961E-2</v>
      </c>
      <c r="AF16" s="6">
        <f>STDEV(AF3:AF14)</f>
        <v>3.6550725786987516E-2</v>
      </c>
    </row>
    <row r="18" spans="1:42" x14ac:dyDescent="0.25">
      <c r="A18" s="3">
        <v>5</v>
      </c>
      <c r="B18" s="3" t="s">
        <v>3</v>
      </c>
      <c r="C18" s="3" t="s">
        <v>40</v>
      </c>
      <c r="D18" s="3">
        <v>0</v>
      </c>
      <c r="E18" s="3">
        <v>13969.125865</v>
      </c>
      <c r="F18" s="3">
        <v>17559.599999999999</v>
      </c>
      <c r="G18" s="3">
        <v>18012.594089999999</v>
      </c>
      <c r="H18" s="3">
        <v>18629.717764000001</v>
      </c>
      <c r="I18" s="3">
        <v>13.990024</v>
      </c>
      <c r="J18" s="3">
        <v>11.529090999999999</v>
      </c>
      <c r="K18" s="3">
        <v>8.5939630000000005</v>
      </c>
      <c r="L18" s="3">
        <v>1.8120000000000001</v>
      </c>
      <c r="M18" s="3">
        <v>86.699996999999996</v>
      </c>
      <c r="N18" s="3">
        <f t="shared" ref="N18:Q24" si="16">E18/1000</f>
        <v>13.969125865000001</v>
      </c>
      <c r="O18" s="3">
        <f t="shared" si="16"/>
        <v>17.5596</v>
      </c>
      <c r="P18" s="3">
        <f t="shared" si="16"/>
        <v>18.01259409</v>
      </c>
      <c r="Q18" s="3">
        <f t="shared" si="16"/>
        <v>18.629717764000002</v>
      </c>
      <c r="R18" s="3">
        <v>13.990024</v>
      </c>
      <c r="S18" s="3">
        <v>11.529090999999999</v>
      </c>
      <c r="T18" s="3">
        <v>8.5939630000000005</v>
      </c>
      <c r="U18" s="3">
        <f t="shared" ref="U18:AA24" si="17">N18/$M18</f>
        <v>0.16112025776656025</v>
      </c>
      <c r="V18" s="3">
        <f t="shared" si="17"/>
        <v>0.20253287898037645</v>
      </c>
      <c r="W18" s="3">
        <f t="shared" si="17"/>
        <v>0.20775772448988666</v>
      </c>
      <c r="X18" s="3">
        <f t="shared" si="17"/>
        <v>0.21487564485152177</v>
      </c>
      <c r="Y18" s="3">
        <f t="shared" si="17"/>
        <v>0.16136129739427787</v>
      </c>
      <c r="Z18" s="3">
        <f t="shared" si="17"/>
        <v>0.13297683274429639</v>
      </c>
      <c r="AA18" s="3">
        <f t="shared" si="17"/>
        <v>9.9122990742433373E-2</v>
      </c>
      <c r="AB18" s="3">
        <f>Y18+Z18+AA18</f>
        <v>0.3934611208810076</v>
      </c>
      <c r="AC18" s="3">
        <f>Y18+Z18</f>
        <v>0.29433813013857424</v>
      </c>
      <c r="AD18" s="3">
        <f>Z18+AA18</f>
        <v>0.23209982348672975</v>
      </c>
      <c r="AE18" s="3">
        <v>0.93100000000000005</v>
      </c>
      <c r="AF18" s="3">
        <v>0.92900000000000005</v>
      </c>
      <c r="AG18" s="3">
        <f t="shared" ref="AG18:AG24" si="18">(N18*AF18)/(M18*9.81)</f>
        <v>1.5257973441909734E-2</v>
      </c>
      <c r="AH18" s="3">
        <f t="shared" ref="AH18:AH24" si="19">(O18*AF18)/(M18*9.81)</f>
        <v>1.9179719120567758E-2</v>
      </c>
      <c r="AI18" s="3">
        <f t="shared" ref="AI18:AI24" si="20">(P18*AF18)/(M18*9.81)</f>
        <v>1.9674508262090183E-2</v>
      </c>
      <c r="AJ18" s="3">
        <f t="shared" ref="AJ18:AJ24" si="21">(Q18*AF18)/(M18*9.81)</f>
        <v>2.03485702412909E-2</v>
      </c>
      <c r="AK18" s="3">
        <f t="shared" ref="AK18:AK24" si="22">R18/(M18*9.81*AF18)</f>
        <v>1.7705763367741434E-2</v>
      </c>
      <c r="AL18" s="3">
        <f t="shared" ref="AL18:AL24" si="23">S18/(M18*9.81*AF18)</f>
        <v>1.4591208499081734E-2</v>
      </c>
      <c r="AM18" s="3">
        <f t="shared" ref="AM18:AM24" si="24">T18/(M18*9.81*AF18)</f>
        <v>1.0876512811495197E-2</v>
      </c>
      <c r="AN18" s="3">
        <f t="shared" si="11"/>
        <v>4.3173484678318365E-2</v>
      </c>
      <c r="AO18" s="3">
        <f t="shared" si="12"/>
        <v>3.229697186682317E-2</v>
      </c>
      <c r="AP18" s="3">
        <f t="shared" si="12"/>
        <v>2.5467721310576931E-2</v>
      </c>
    </row>
    <row r="19" spans="1:42" x14ac:dyDescent="0.25">
      <c r="A19" s="3">
        <v>3</v>
      </c>
      <c r="B19" s="3" t="s">
        <v>3</v>
      </c>
      <c r="C19" s="3" t="s">
        <v>40</v>
      </c>
      <c r="D19" s="3">
        <v>0</v>
      </c>
      <c r="E19">
        <v>15696.706977</v>
      </c>
      <c r="F19">
        <v>15909.856867</v>
      </c>
      <c r="G19">
        <v>14584.128433</v>
      </c>
      <c r="H19">
        <v>15927.540442</v>
      </c>
      <c r="I19">
        <v>8.3577549999999992</v>
      </c>
      <c r="J19">
        <v>9.2945250000000001</v>
      </c>
      <c r="K19">
        <v>6.1624970000000001</v>
      </c>
      <c r="L19">
        <v>1.796</v>
      </c>
      <c r="M19">
        <v>72.5</v>
      </c>
      <c r="N19" s="3">
        <f t="shared" si="16"/>
        <v>15.696706977</v>
      </c>
      <c r="O19" s="3">
        <f t="shared" si="16"/>
        <v>15.909856867</v>
      </c>
      <c r="P19" s="3">
        <f t="shared" si="16"/>
        <v>14.584128433</v>
      </c>
      <c r="Q19" s="3">
        <f t="shared" si="16"/>
        <v>15.927540442</v>
      </c>
      <c r="R19" s="3">
        <v>34.126846999999998</v>
      </c>
      <c r="S19" s="3">
        <v>32.052123999999999</v>
      </c>
      <c r="T19" s="3">
        <v>9.421773</v>
      </c>
      <c r="U19" s="3">
        <f t="shared" si="17"/>
        <v>0.21650630313103447</v>
      </c>
      <c r="V19" s="3">
        <f t="shared" si="17"/>
        <v>0.21944630161379311</v>
      </c>
      <c r="W19" s="3">
        <f t="shared" si="17"/>
        <v>0.20116039217931034</v>
      </c>
      <c r="X19" s="3">
        <f t="shared" si="17"/>
        <v>0.21969021299310346</v>
      </c>
      <c r="Y19" s="3">
        <f t="shared" si="17"/>
        <v>0.4707151310344827</v>
      </c>
      <c r="Z19" s="3">
        <f t="shared" si="17"/>
        <v>0.44209826206896552</v>
      </c>
      <c r="AA19" s="3">
        <f t="shared" si="17"/>
        <v>0.12995548965517242</v>
      </c>
      <c r="AB19" s="3">
        <f t="shared" ref="AB19:AB29" si="25">Y19+Z19+AA19</f>
        <v>1.0427688827586206</v>
      </c>
      <c r="AC19" s="3">
        <f t="shared" ref="AC19:AD29" si="26">Y19+Z19</f>
        <v>0.91281339310344822</v>
      </c>
      <c r="AD19" s="3">
        <f t="shared" si="26"/>
        <v>0.57205375172413797</v>
      </c>
      <c r="AE19" s="3">
        <v>0.95099999999999996</v>
      </c>
      <c r="AF19" s="3">
        <v>0.95199999999999996</v>
      </c>
      <c r="AG19" s="3">
        <f t="shared" si="18"/>
        <v>2.1010601486314454E-2</v>
      </c>
      <c r="AH19" s="3">
        <f t="shared" si="19"/>
        <v>2.1295910207577068E-2</v>
      </c>
      <c r="AI19" s="3">
        <f t="shared" si="20"/>
        <v>1.952137546938873E-2</v>
      </c>
      <c r="AJ19" s="3">
        <f t="shared" si="21"/>
        <v>2.1319580302694645E-2</v>
      </c>
      <c r="AK19" s="3">
        <f t="shared" si="22"/>
        <v>5.0402514480431003E-2</v>
      </c>
      <c r="AL19" s="3">
        <f t="shared" si="23"/>
        <v>4.7338321176830955E-2</v>
      </c>
      <c r="AM19" s="3">
        <f t="shared" si="24"/>
        <v>1.3915175054520385E-2</v>
      </c>
      <c r="AN19" s="3">
        <f t="shared" si="11"/>
        <v>0.11165601071178236</v>
      </c>
      <c r="AO19" s="3">
        <f t="shared" si="12"/>
        <v>9.7740835657261965E-2</v>
      </c>
      <c r="AP19" s="3">
        <f t="shared" si="12"/>
        <v>6.1253496231351338E-2</v>
      </c>
    </row>
    <row r="20" spans="1:42" x14ac:dyDescent="0.25">
      <c r="A20" s="3">
        <v>21</v>
      </c>
      <c r="B20" s="3" t="s">
        <v>3</v>
      </c>
      <c r="C20" s="3" t="s">
        <v>40</v>
      </c>
      <c r="D20" s="3">
        <v>0</v>
      </c>
      <c r="E20" s="3">
        <v>11757.713777999999</v>
      </c>
      <c r="F20" s="3">
        <v>14920</v>
      </c>
      <c r="G20" s="3">
        <v>14855.5182</v>
      </c>
      <c r="H20" s="3">
        <v>14823.396483</v>
      </c>
      <c r="I20" s="3">
        <v>9.1364389999999993</v>
      </c>
      <c r="J20" s="3">
        <v>8.1268960000000003</v>
      </c>
      <c r="K20" s="3">
        <v>5.4231990000000003</v>
      </c>
      <c r="L20" s="3">
        <v>1.754</v>
      </c>
      <c r="M20" s="3">
        <v>72.300003000000004</v>
      </c>
      <c r="N20" s="3">
        <f t="shared" si="16"/>
        <v>11.757713777999999</v>
      </c>
      <c r="O20" s="3">
        <f t="shared" si="16"/>
        <v>14.92</v>
      </c>
      <c r="P20" s="3">
        <f t="shared" si="16"/>
        <v>14.855518200000001</v>
      </c>
      <c r="Q20" s="3">
        <f t="shared" si="16"/>
        <v>14.823396483</v>
      </c>
      <c r="R20" s="3">
        <v>9.1364389999999993</v>
      </c>
      <c r="S20" s="3">
        <v>8.1268960000000003</v>
      </c>
      <c r="T20" s="3">
        <v>5.4231990000000003</v>
      </c>
      <c r="U20" s="3">
        <f t="shared" si="17"/>
        <v>0.16262397358406747</v>
      </c>
      <c r="V20" s="3">
        <f t="shared" si="17"/>
        <v>0.2063623704137329</v>
      </c>
      <c r="W20" s="3">
        <f t="shared" si="17"/>
        <v>0.20547050599707445</v>
      </c>
      <c r="X20" s="3">
        <f t="shared" si="17"/>
        <v>0.20502622223957584</v>
      </c>
      <c r="Y20" s="3">
        <f t="shared" si="17"/>
        <v>0.12636844565552782</v>
      </c>
      <c r="Z20" s="3">
        <f t="shared" si="17"/>
        <v>0.11240519588913434</v>
      </c>
      <c r="AA20" s="3">
        <f t="shared" si="17"/>
        <v>7.5009664937358306E-2</v>
      </c>
      <c r="AB20" s="3">
        <f t="shared" si="25"/>
        <v>0.31378330648202046</v>
      </c>
      <c r="AC20" s="3">
        <f t="shared" si="26"/>
        <v>0.23877364154466216</v>
      </c>
      <c r="AD20" s="3">
        <f t="shared" si="26"/>
        <v>0.18741486082649264</v>
      </c>
      <c r="AE20" s="3">
        <v>0.88900000000000001</v>
      </c>
      <c r="AF20" s="3">
        <v>0.89</v>
      </c>
      <c r="AG20" s="3">
        <f t="shared" si="18"/>
        <v>1.4753856930664631E-2</v>
      </c>
      <c r="AH20" s="3">
        <f t="shared" si="19"/>
        <v>1.8721968365771894E-2</v>
      </c>
      <c r="AI20" s="3">
        <f t="shared" si="20"/>
        <v>1.8641055080264653E-2</v>
      </c>
      <c r="AJ20" s="3">
        <f t="shared" si="21"/>
        <v>1.8600747991154177E-2</v>
      </c>
      <c r="AK20" s="3">
        <f t="shared" si="22"/>
        <v>1.4473702098927696E-2</v>
      </c>
      <c r="AL20" s="3">
        <f t="shared" si="23"/>
        <v>1.2874411101849101E-2</v>
      </c>
      <c r="AM20" s="3">
        <f t="shared" si="24"/>
        <v>8.5912866872096001E-3</v>
      </c>
      <c r="AN20" s="3">
        <f t="shared" si="11"/>
        <v>3.5939399887986397E-2</v>
      </c>
      <c r="AO20" s="3">
        <f t="shared" si="12"/>
        <v>2.7348113200776798E-2</v>
      </c>
      <c r="AP20" s="3">
        <f t="shared" si="12"/>
        <v>2.1465697789058699E-2</v>
      </c>
    </row>
    <row r="21" spans="1:42" x14ac:dyDescent="0.25">
      <c r="A21" s="3">
        <v>22</v>
      </c>
      <c r="B21" s="3" t="s">
        <v>3</v>
      </c>
      <c r="C21" s="3" t="s">
        <v>40</v>
      </c>
      <c r="D21" s="3">
        <v>0</v>
      </c>
      <c r="E21" s="3">
        <v>20933.400247000001</v>
      </c>
      <c r="F21" s="3">
        <v>18669.2</v>
      </c>
      <c r="G21" s="3">
        <v>19371.833028000001</v>
      </c>
      <c r="H21" s="3">
        <v>19447.141909999998</v>
      </c>
      <c r="I21" s="3">
        <v>18.908601000000001</v>
      </c>
      <c r="J21" s="3">
        <v>14.163122</v>
      </c>
      <c r="K21" s="3">
        <v>8.8597079999999995</v>
      </c>
      <c r="L21" s="3">
        <v>1.786</v>
      </c>
      <c r="M21" s="3">
        <v>75.900002000000001</v>
      </c>
      <c r="N21" s="3">
        <f t="shared" si="16"/>
        <v>20.933400247000002</v>
      </c>
      <c r="O21" s="3">
        <f t="shared" si="16"/>
        <v>18.6692</v>
      </c>
      <c r="P21" s="3">
        <f t="shared" si="16"/>
        <v>19.371833028000001</v>
      </c>
      <c r="Q21" s="3">
        <f t="shared" si="16"/>
        <v>19.447141909999999</v>
      </c>
      <c r="R21" s="3">
        <v>18.908601000000001</v>
      </c>
      <c r="S21" s="3">
        <v>14.163122</v>
      </c>
      <c r="T21" s="3">
        <v>8.8597079999999995</v>
      </c>
      <c r="U21" s="3">
        <f t="shared" si="17"/>
        <v>0.27580236752826437</v>
      </c>
      <c r="V21" s="3">
        <f t="shared" si="17"/>
        <v>0.24597100801130414</v>
      </c>
      <c r="W21" s="3">
        <f t="shared" si="17"/>
        <v>0.25522835991493126</v>
      </c>
      <c r="X21" s="3">
        <f t="shared" si="17"/>
        <v>0.25622057177284396</v>
      </c>
      <c r="Y21" s="3">
        <f t="shared" si="17"/>
        <v>0.24912517130104953</v>
      </c>
      <c r="Z21" s="3">
        <f t="shared" si="17"/>
        <v>0.186602392974904</v>
      </c>
      <c r="AA21" s="3">
        <f t="shared" si="17"/>
        <v>0.11672869257631903</v>
      </c>
      <c r="AB21" s="3">
        <f t="shared" si="25"/>
        <v>0.55245625685227251</v>
      </c>
      <c r="AC21" s="3">
        <f t="shared" si="26"/>
        <v>0.43572756427595349</v>
      </c>
      <c r="AD21" s="3">
        <f t="shared" si="26"/>
        <v>0.30333108555122301</v>
      </c>
      <c r="AE21" s="3">
        <v>0.89</v>
      </c>
      <c r="AF21" s="3">
        <v>0.90100000000000002</v>
      </c>
      <c r="AG21" s="3">
        <f t="shared" si="18"/>
        <v>2.5331083908559246E-2</v>
      </c>
      <c r="AH21" s="3">
        <f t="shared" si="19"/>
        <v>2.2591221021221717E-2</v>
      </c>
      <c r="AI21" s="3">
        <f t="shared" si="20"/>
        <v>2.3441463025825997E-2</v>
      </c>
      <c r="AJ21" s="3">
        <f t="shared" si="21"/>
        <v>2.3532592779544587E-2</v>
      </c>
      <c r="AK21" s="3">
        <f t="shared" si="22"/>
        <v>2.8185374648968524E-2</v>
      </c>
      <c r="AL21" s="3">
        <f t="shared" si="23"/>
        <v>2.1111709944540494E-2</v>
      </c>
      <c r="AM21" s="3">
        <f t="shared" si="24"/>
        <v>1.320638101467494E-2</v>
      </c>
      <c r="AN21" s="3">
        <f t="shared" si="11"/>
        <v>6.2503465608183956E-2</v>
      </c>
      <c r="AO21" s="3">
        <f t="shared" si="12"/>
        <v>4.9297084593509018E-2</v>
      </c>
      <c r="AP21" s="3">
        <f t="shared" si="12"/>
        <v>3.4318090959215432E-2</v>
      </c>
    </row>
    <row r="22" spans="1:42" x14ac:dyDescent="0.25">
      <c r="A22" s="3">
        <v>42</v>
      </c>
      <c r="B22" s="3" t="s">
        <v>3</v>
      </c>
      <c r="C22" s="3" t="s">
        <v>40</v>
      </c>
      <c r="D22" s="3">
        <v>0</v>
      </c>
      <c r="E22" s="3">
        <v>12451.473147000001</v>
      </c>
      <c r="F22" s="3">
        <v>16850.900000000001</v>
      </c>
      <c r="G22" s="3">
        <v>15404.762921</v>
      </c>
      <c r="H22" s="3">
        <v>16481.903053999999</v>
      </c>
      <c r="I22" s="3">
        <v>7.4082309999999998</v>
      </c>
      <c r="J22" s="3">
        <v>10.676235</v>
      </c>
      <c r="K22" s="3">
        <v>7.2421439999999997</v>
      </c>
      <c r="L22" s="3">
        <v>1.857</v>
      </c>
      <c r="M22" s="3">
        <v>85.099997999999999</v>
      </c>
      <c r="N22" s="3">
        <f t="shared" si="16"/>
        <v>12.451473147</v>
      </c>
      <c r="O22" s="3">
        <f t="shared" si="16"/>
        <v>16.850900000000003</v>
      </c>
      <c r="P22" s="3">
        <f t="shared" si="16"/>
        <v>15.404762921</v>
      </c>
      <c r="Q22" s="3">
        <f t="shared" si="16"/>
        <v>16.481903054</v>
      </c>
      <c r="R22" s="3">
        <v>7.4082309999999998</v>
      </c>
      <c r="S22" s="3">
        <v>10.676235</v>
      </c>
      <c r="T22" s="3">
        <v>7.2421439999999997</v>
      </c>
      <c r="U22" s="3">
        <f t="shared" si="17"/>
        <v>0.14631578659966596</v>
      </c>
      <c r="V22" s="3">
        <f t="shared" si="17"/>
        <v>0.19801293062310063</v>
      </c>
      <c r="W22" s="3">
        <f t="shared" si="17"/>
        <v>0.18101954504158743</v>
      </c>
      <c r="X22" s="3">
        <f t="shared" si="17"/>
        <v>0.19367689120274714</v>
      </c>
      <c r="Y22" s="3">
        <f t="shared" si="17"/>
        <v>8.7053245289147943E-2</v>
      </c>
      <c r="Z22" s="3">
        <f t="shared" si="17"/>
        <v>0.1254551733361968</v>
      </c>
      <c r="AA22" s="3">
        <f t="shared" si="17"/>
        <v>8.5101576618133404E-2</v>
      </c>
      <c r="AB22" s="3">
        <f t="shared" si="25"/>
        <v>0.29760999524347814</v>
      </c>
      <c r="AC22" s="3">
        <f t="shared" si="26"/>
        <v>0.21250841862534475</v>
      </c>
      <c r="AD22" s="3">
        <f t="shared" si="26"/>
        <v>0.21055674995433021</v>
      </c>
      <c r="AE22" s="3">
        <v>0.999</v>
      </c>
      <c r="AF22" s="3">
        <v>0.97199999999999998</v>
      </c>
      <c r="AG22" s="3">
        <f t="shared" si="18"/>
        <v>1.4497343993361398E-2</v>
      </c>
      <c r="AH22" s="3">
        <f t="shared" si="19"/>
        <v>1.9619629823206298E-2</v>
      </c>
      <c r="AI22" s="3">
        <f t="shared" si="20"/>
        <v>1.7935881527056368E-2</v>
      </c>
      <c r="AJ22" s="3">
        <f t="shared" si="21"/>
        <v>1.9190003898987791E-2</v>
      </c>
      <c r="AK22" s="3">
        <f t="shared" si="22"/>
        <v>9.1295567730446323E-3</v>
      </c>
      <c r="AL22" s="3">
        <f t="shared" si="23"/>
        <v>1.3156891780894273E-2</v>
      </c>
      <c r="AM22" s="3">
        <f t="shared" si="24"/>
        <v>8.9248789362216894E-3</v>
      </c>
      <c r="AN22" s="3">
        <f t="shared" si="11"/>
        <v>3.1211327490160597E-2</v>
      </c>
      <c r="AO22" s="3">
        <f t="shared" si="12"/>
        <v>2.2286448553938906E-2</v>
      </c>
      <c r="AP22" s="3">
        <f t="shared" si="12"/>
        <v>2.2081770717115964E-2</v>
      </c>
    </row>
    <row r="23" spans="1:42" x14ac:dyDescent="0.25">
      <c r="A23" s="3">
        <v>46</v>
      </c>
      <c r="B23" s="3" t="s">
        <v>3</v>
      </c>
      <c r="C23" s="3" t="s">
        <v>40</v>
      </c>
      <c r="D23" s="3">
        <v>0</v>
      </c>
      <c r="E23" s="3">
        <v>16349.184916</v>
      </c>
      <c r="F23" s="3">
        <v>16858.400000000001</v>
      </c>
      <c r="G23" s="3">
        <v>17106.235602000001</v>
      </c>
      <c r="H23" s="3">
        <v>16613.716630999999</v>
      </c>
      <c r="I23" s="3">
        <v>12.647349</v>
      </c>
      <c r="J23" s="3">
        <v>10.542890999999999</v>
      </c>
      <c r="K23" s="3">
        <v>6.7705460000000004</v>
      </c>
      <c r="L23" s="3">
        <v>1.776</v>
      </c>
      <c r="M23" s="3">
        <v>75.400002000000001</v>
      </c>
      <c r="N23" s="3">
        <f t="shared" si="16"/>
        <v>16.349184915999999</v>
      </c>
      <c r="O23" s="3">
        <f t="shared" si="16"/>
        <v>16.858400000000003</v>
      </c>
      <c r="P23" s="3">
        <f t="shared" si="16"/>
        <v>17.106235602000002</v>
      </c>
      <c r="Q23" s="3">
        <f t="shared" si="16"/>
        <v>16.613716630999999</v>
      </c>
      <c r="R23" s="3">
        <v>12.647349</v>
      </c>
      <c r="S23" s="3">
        <v>10.542890999999999</v>
      </c>
      <c r="T23" s="3">
        <v>6.7705460000000004</v>
      </c>
      <c r="U23" s="3">
        <f t="shared" si="17"/>
        <v>0.21683268544210382</v>
      </c>
      <c r="V23" s="3">
        <f t="shared" si="17"/>
        <v>0.2235862009658833</v>
      </c>
      <c r="W23" s="3">
        <f t="shared" si="17"/>
        <v>0.22687314520230387</v>
      </c>
      <c r="X23" s="3">
        <f t="shared" si="17"/>
        <v>0.22034106353206726</v>
      </c>
      <c r="Y23" s="3">
        <f t="shared" si="17"/>
        <v>0.16773671968868117</v>
      </c>
      <c r="Z23" s="3">
        <f t="shared" si="17"/>
        <v>0.13982613687463827</v>
      </c>
      <c r="AA23" s="3">
        <f t="shared" si="17"/>
        <v>8.9795037405967185E-2</v>
      </c>
      <c r="AB23" s="3">
        <f t="shared" si="25"/>
        <v>0.39735789396928661</v>
      </c>
      <c r="AC23" s="3">
        <f t="shared" si="26"/>
        <v>0.30756285656331944</v>
      </c>
      <c r="AD23" s="3">
        <f t="shared" si="26"/>
        <v>0.22962117428060547</v>
      </c>
      <c r="AE23" s="3">
        <v>0.90500000000000003</v>
      </c>
      <c r="AF23" s="3">
        <v>0.9</v>
      </c>
      <c r="AG23" s="3">
        <f t="shared" si="18"/>
        <v>1.9892906921293928E-2</v>
      </c>
      <c r="AH23" s="3">
        <f t="shared" si="19"/>
        <v>2.051249550145718E-2</v>
      </c>
      <c r="AI23" s="3">
        <f t="shared" si="20"/>
        <v>2.0814050018559984E-2</v>
      </c>
      <c r="AJ23" s="3">
        <f t="shared" si="21"/>
        <v>2.021477647083186E-2</v>
      </c>
      <c r="AK23" s="3">
        <f t="shared" si="22"/>
        <v>1.899838256752533E-2</v>
      </c>
      <c r="AL23" s="3">
        <f t="shared" si="23"/>
        <v>1.5837143150372435E-2</v>
      </c>
      <c r="AM23" s="3">
        <f t="shared" si="24"/>
        <v>1.0170465217574715E-2</v>
      </c>
      <c r="AN23" s="3">
        <f t="shared" si="11"/>
        <v>4.5005990935472473E-2</v>
      </c>
      <c r="AO23" s="3">
        <f t="shared" si="12"/>
        <v>3.4835525717897761E-2</v>
      </c>
      <c r="AP23" s="3">
        <f t="shared" si="12"/>
        <v>2.600760836794715E-2</v>
      </c>
    </row>
    <row r="24" spans="1:42" x14ac:dyDescent="0.25">
      <c r="A24" s="3">
        <v>51</v>
      </c>
      <c r="B24" s="3" t="s">
        <v>3</v>
      </c>
      <c r="C24" s="3" t="s">
        <v>40</v>
      </c>
      <c r="D24" s="3">
        <v>0</v>
      </c>
      <c r="E24" s="3">
        <v>18090.028659</v>
      </c>
      <c r="F24" s="3">
        <v>18262.3</v>
      </c>
      <c r="G24" s="3">
        <v>17979.701443000002</v>
      </c>
      <c r="H24" s="3">
        <v>17890.030094999998</v>
      </c>
      <c r="I24" s="3">
        <v>18.262426000000001</v>
      </c>
      <c r="J24" s="3">
        <v>13.494655</v>
      </c>
      <c r="K24" s="3">
        <v>7.5266349999999997</v>
      </c>
      <c r="L24" s="3">
        <v>1.877</v>
      </c>
      <c r="M24" s="3">
        <v>85.800003000000004</v>
      </c>
      <c r="N24" s="3">
        <f t="shared" si="16"/>
        <v>18.090028658999998</v>
      </c>
      <c r="O24" s="3">
        <f t="shared" si="16"/>
        <v>18.2623</v>
      </c>
      <c r="P24" s="3">
        <f t="shared" si="16"/>
        <v>17.979701443000003</v>
      </c>
      <c r="Q24" s="3">
        <f t="shared" si="16"/>
        <v>17.890030094999997</v>
      </c>
      <c r="R24" s="3">
        <v>18.262426000000001</v>
      </c>
      <c r="S24" s="3">
        <v>13.494655</v>
      </c>
      <c r="T24" s="3">
        <v>7.5266349999999997</v>
      </c>
      <c r="U24" s="3">
        <f t="shared" si="17"/>
        <v>0.21083948748812978</v>
      </c>
      <c r="V24" s="3">
        <f t="shared" si="17"/>
        <v>0.21284731190510564</v>
      </c>
      <c r="W24" s="3">
        <f t="shared" si="17"/>
        <v>0.20955362254474516</v>
      </c>
      <c r="X24" s="3">
        <f t="shared" si="17"/>
        <v>0.20850850197522716</v>
      </c>
      <c r="Y24" s="3">
        <f t="shared" si="17"/>
        <v>0.21284878043652283</v>
      </c>
      <c r="Z24" s="3">
        <f t="shared" si="17"/>
        <v>0.15728035580604816</v>
      </c>
      <c r="AA24" s="3">
        <f t="shared" si="17"/>
        <v>8.7723015580780328E-2</v>
      </c>
      <c r="AB24" s="3">
        <f t="shared" si="25"/>
        <v>0.45785215182335132</v>
      </c>
      <c r="AC24" s="3">
        <f t="shared" si="26"/>
        <v>0.37012913624257099</v>
      </c>
      <c r="AD24" s="3">
        <f t="shared" si="26"/>
        <v>0.24500337138682848</v>
      </c>
      <c r="AE24" s="3">
        <v>0.96099999999999997</v>
      </c>
      <c r="AF24" s="3">
        <v>0.96</v>
      </c>
      <c r="AG24" s="3">
        <f t="shared" si="18"/>
        <v>2.0632610396391901E-2</v>
      </c>
      <c r="AH24" s="3">
        <f t="shared" si="19"/>
        <v>2.0829094743007273E-2</v>
      </c>
      <c r="AI24" s="3">
        <f t="shared" si="20"/>
        <v>2.0506776518140198E-2</v>
      </c>
      <c r="AJ24" s="3">
        <f t="shared" si="21"/>
        <v>2.0404501722346383E-2</v>
      </c>
      <c r="AK24" s="3">
        <f t="shared" si="22"/>
        <v>2.2601170195859117E-2</v>
      </c>
      <c r="AL24" s="3">
        <f t="shared" si="23"/>
        <v>1.6700683380696583E-2</v>
      </c>
      <c r="AM24" s="3">
        <f t="shared" si="24"/>
        <v>9.3147952324138129E-3</v>
      </c>
      <c r="AN24" s="3">
        <f t="shared" si="11"/>
        <v>4.8616648808969515E-2</v>
      </c>
      <c r="AO24" s="3">
        <f t="shared" si="12"/>
        <v>3.9301853576555704E-2</v>
      </c>
      <c r="AP24" s="3">
        <f t="shared" si="12"/>
        <v>2.6015478613110397E-2</v>
      </c>
    </row>
    <row r="25" spans="1:42" x14ac:dyDescent="0.25">
      <c r="A25" s="3">
        <v>56</v>
      </c>
    </row>
    <row r="26" spans="1:42" x14ac:dyDescent="0.25">
      <c r="A26" s="3">
        <v>62</v>
      </c>
      <c r="B26" s="3" t="s">
        <v>3</v>
      </c>
      <c r="C26" s="3" t="s">
        <v>40</v>
      </c>
      <c r="D26" s="3">
        <v>0</v>
      </c>
      <c r="E26" s="3">
        <v>14734.376066999999</v>
      </c>
      <c r="F26" s="3">
        <v>14223.9</v>
      </c>
      <c r="G26" s="3">
        <v>14279.05884</v>
      </c>
      <c r="H26" s="3">
        <v>14151.853127</v>
      </c>
      <c r="I26" s="3">
        <v>6.3504399999999999</v>
      </c>
      <c r="J26" s="3">
        <v>7.5252059999999998</v>
      </c>
      <c r="K26" s="3">
        <v>5.1163689999999997</v>
      </c>
      <c r="L26" s="3">
        <v>1.776</v>
      </c>
      <c r="M26" s="3">
        <v>70.199996999999996</v>
      </c>
      <c r="N26" s="3">
        <f t="shared" ref="N26:Q29" si="27">E26/1000</f>
        <v>14.734376066999999</v>
      </c>
      <c r="O26" s="3">
        <f t="shared" si="27"/>
        <v>14.2239</v>
      </c>
      <c r="P26" s="3">
        <f t="shared" si="27"/>
        <v>14.279058839999999</v>
      </c>
      <c r="Q26" s="3">
        <f t="shared" si="27"/>
        <v>14.151853127000001</v>
      </c>
      <c r="R26" s="3">
        <v>6.3504399999999999</v>
      </c>
      <c r="S26" s="3">
        <v>7.5252059999999998</v>
      </c>
      <c r="T26" s="3">
        <v>5.1163689999999997</v>
      </c>
      <c r="U26" s="3">
        <f t="shared" ref="U26:AA29" si="28">N26/$M26</f>
        <v>0.20989140593553018</v>
      </c>
      <c r="V26" s="3">
        <f t="shared" si="28"/>
        <v>0.20261966677861826</v>
      </c>
      <c r="W26" s="3">
        <f t="shared" si="28"/>
        <v>0.20340540527373527</v>
      </c>
      <c r="X26" s="3">
        <f t="shared" si="28"/>
        <v>0.20159335800256517</v>
      </c>
      <c r="Y26" s="3">
        <f t="shared" si="28"/>
        <v>9.0462112128010488E-2</v>
      </c>
      <c r="Z26" s="3">
        <f t="shared" si="28"/>
        <v>0.107196671247721</v>
      </c>
      <c r="AA26" s="3">
        <f t="shared" si="28"/>
        <v>7.2882752402396833E-2</v>
      </c>
      <c r="AB26" s="3">
        <f t="shared" si="25"/>
        <v>0.27054153577812834</v>
      </c>
      <c r="AC26" s="3">
        <f t="shared" si="26"/>
        <v>0.19765878337573151</v>
      </c>
      <c r="AD26" s="3">
        <f t="shared" si="26"/>
        <v>0.18007942365011784</v>
      </c>
      <c r="AE26" s="3">
        <v>0.91</v>
      </c>
      <c r="AF26" s="3">
        <v>0.89800000000000002</v>
      </c>
      <c r="AG26" s="3">
        <f>(N26*AF26)/(M26*9.81)</f>
        <v>1.9213300971468509E-2</v>
      </c>
      <c r="AH26" s="3">
        <f>(O26*AF26)/(M26*9.81)</f>
        <v>1.8547651454352616E-2</v>
      </c>
      <c r="AI26" s="3">
        <f>(P26*AF26)/(M26*9.81)</f>
        <v>1.8619577363487693E-2</v>
      </c>
      <c r="AJ26" s="3">
        <f>(Q26*AF26)/(M26*9.81)</f>
        <v>1.8453703923170594E-2</v>
      </c>
      <c r="AK26" s="3">
        <f>R26/(M26*9.81*AF26)</f>
        <v>1.0268839819375538E-2</v>
      </c>
      <c r="AL26" s="3">
        <f>S26/(M26*9.81*AF26)</f>
        <v>1.2168469432323385E-2</v>
      </c>
      <c r="AM26" s="3">
        <f>T26/(M26*9.81*AF26)</f>
        <v>8.2733123559656663E-3</v>
      </c>
      <c r="AN26" s="3">
        <f t="shared" si="11"/>
        <v>3.0710621607664586E-2</v>
      </c>
      <c r="AO26" s="3">
        <f t="shared" si="12"/>
        <v>2.2437309251698921E-2</v>
      </c>
      <c r="AP26" s="3">
        <f t="shared" si="12"/>
        <v>2.0441781788289051E-2</v>
      </c>
    </row>
    <row r="27" spans="1:42" x14ac:dyDescent="0.25">
      <c r="A27" s="3">
        <v>64</v>
      </c>
      <c r="B27" s="3" t="s">
        <v>3</v>
      </c>
      <c r="C27" s="3" t="s">
        <v>40</v>
      </c>
      <c r="D27" s="3">
        <v>0</v>
      </c>
      <c r="E27" s="3">
        <v>14985.482026</v>
      </c>
      <c r="F27" s="3">
        <v>16039.3</v>
      </c>
      <c r="G27" s="3">
        <v>16090.675069999999</v>
      </c>
      <c r="H27" s="3">
        <v>16370.412375</v>
      </c>
      <c r="I27" s="3">
        <v>27.537793000000001</v>
      </c>
      <c r="J27" s="3">
        <v>13.264616</v>
      </c>
      <c r="K27" s="3">
        <v>6.8128460000000004</v>
      </c>
      <c r="L27" s="3">
        <v>1.796</v>
      </c>
      <c r="M27" s="3">
        <v>72.5</v>
      </c>
      <c r="N27" s="3">
        <f t="shared" si="27"/>
        <v>14.985482026</v>
      </c>
      <c r="O27" s="3">
        <f t="shared" si="27"/>
        <v>16.039300000000001</v>
      </c>
      <c r="P27" s="3">
        <f t="shared" si="27"/>
        <v>16.09067507</v>
      </c>
      <c r="Q27" s="3">
        <f t="shared" si="27"/>
        <v>16.370412375000001</v>
      </c>
      <c r="R27" s="3">
        <v>27.537793000000001</v>
      </c>
      <c r="S27" s="3">
        <v>13.264616</v>
      </c>
      <c r="T27" s="3">
        <v>6.8128460000000004</v>
      </c>
      <c r="U27" s="3">
        <f t="shared" si="28"/>
        <v>0.20669630380689655</v>
      </c>
      <c r="V27" s="3">
        <f t="shared" si="28"/>
        <v>0.22123172413793105</v>
      </c>
      <c r="W27" s="3">
        <f t="shared" si="28"/>
        <v>0.22194034579310346</v>
      </c>
      <c r="X27" s="3">
        <f t="shared" si="28"/>
        <v>0.22579879137931036</v>
      </c>
      <c r="Y27" s="3">
        <f t="shared" si="28"/>
        <v>0.37983162758620692</v>
      </c>
      <c r="Z27" s="3">
        <f t="shared" si="28"/>
        <v>0.18296022068965517</v>
      </c>
      <c r="AA27" s="3">
        <f t="shared" si="28"/>
        <v>9.3970289655172415E-2</v>
      </c>
      <c r="AB27" s="3">
        <f t="shared" si="25"/>
        <v>0.65676213793103444</v>
      </c>
      <c r="AC27" s="3">
        <f t="shared" si="26"/>
        <v>0.56279184827586204</v>
      </c>
      <c r="AD27" s="3">
        <f t="shared" si="26"/>
        <v>0.27693051034482757</v>
      </c>
      <c r="AE27" s="3">
        <v>0.97899999999999998</v>
      </c>
      <c r="AF27" s="3">
        <v>0.997</v>
      </c>
      <c r="AG27" s="3">
        <f>(N27*AF27)/(M27*9.81)</f>
        <v>2.1006749734503144E-2</v>
      </c>
      <c r="AH27" s="3">
        <f>(O27*AF27)/(M27*9.81)</f>
        <v>2.2483998875180149E-2</v>
      </c>
      <c r="AI27" s="3">
        <f>(P27*AF27)/(M27*9.81)</f>
        <v>2.2556016794671164E-2</v>
      </c>
      <c r="AJ27" s="3">
        <f>(Q27*AF27)/(M27*9.81)</f>
        <v>2.2948154434778024E-2</v>
      </c>
      <c r="AK27" s="3">
        <f>R27/(M27*9.81*AF27)</f>
        <v>3.8835326324151549E-2</v>
      </c>
      <c r="AL27" s="3">
        <f>S27/(M27*9.81*AF27)</f>
        <v>1.8706498771508734E-2</v>
      </c>
      <c r="AM27" s="3">
        <f>T27/(M27*9.81*AF27)</f>
        <v>9.6078541082137772E-3</v>
      </c>
      <c r="AN27" s="3">
        <f t="shared" si="11"/>
        <v>6.714967920387406E-2</v>
      </c>
      <c r="AO27" s="3">
        <f t="shared" si="12"/>
        <v>5.7541825095660283E-2</v>
      </c>
      <c r="AP27" s="3">
        <f t="shared" si="12"/>
        <v>2.8314352879722511E-2</v>
      </c>
    </row>
    <row r="28" spans="1:42" x14ac:dyDescent="0.25">
      <c r="A28" s="3">
        <v>65</v>
      </c>
      <c r="B28" s="3" t="s">
        <v>3</v>
      </c>
      <c r="C28" s="3" t="s">
        <v>40</v>
      </c>
      <c r="D28" s="3">
        <v>0</v>
      </c>
      <c r="E28" s="3">
        <v>14791.531561</v>
      </c>
      <c r="F28" s="3">
        <v>16180.2</v>
      </c>
      <c r="G28" s="3">
        <v>19588.58236</v>
      </c>
      <c r="H28" s="3">
        <v>17158.058690999998</v>
      </c>
      <c r="I28" s="3">
        <v>24.453264999999998</v>
      </c>
      <c r="J28" s="3">
        <v>20.939449</v>
      </c>
      <c r="K28" s="3">
        <v>6.2845259999999996</v>
      </c>
      <c r="L28" s="3">
        <v>1.796</v>
      </c>
      <c r="M28" s="3">
        <v>72.5</v>
      </c>
      <c r="N28" s="3">
        <f t="shared" si="27"/>
        <v>14.791531560999999</v>
      </c>
      <c r="O28" s="3">
        <f t="shared" si="27"/>
        <v>16.180199999999999</v>
      </c>
      <c r="P28" s="3">
        <f t="shared" si="27"/>
        <v>19.58858236</v>
      </c>
      <c r="Q28" s="3">
        <f t="shared" si="27"/>
        <v>17.158058690999997</v>
      </c>
      <c r="R28" s="3">
        <v>24.453264999999998</v>
      </c>
      <c r="S28" s="3">
        <v>20.939449</v>
      </c>
      <c r="T28" s="3">
        <v>6.2845259999999996</v>
      </c>
      <c r="U28" s="3">
        <f t="shared" si="28"/>
        <v>0.20402112497931033</v>
      </c>
      <c r="V28" s="3">
        <f t="shared" si="28"/>
        <v>0.22317517241379309</v>
      </c>
      <c r="W28" s="3">
        <f t="shared" si="28"/>
        <v>0.27018734289655172</v>
      </c>
      <c r="X28" s="3">
        <f t="shared" si="28"/>
        <v>0.23666287849655168</v>
      </c>
      <c r="Y28" s="3">
        <f t="shared" si="28"/>
        <v>0.33728641379310342</v>
      </c>
      <c r="Z28" s="3">
        <f t="shared" si="28"/>
        <v>0.28881998620689653</v>
      </c>
      <c r="AA28" s="3">
        <f t="shared" si="28"/>
        <v>8.6683117241379309E-2</v>
      </c>
      <c r="AB28" s="3">
        <f t="shared" si="25"/>
        <v>0.71278951724137929</v>
      </c>
      <c r="AC28" s="3">
        <f t="shared" si="26"/>
        <v>0.62610639999999995</v>
      </c>
      <c r="AD28" s="3">
        <f t="shared" si="26"/>
        <v>0.37550310344827587</v>
      </c>
      <c r="AE28" s="3">
        <v>0.89800000000000002</v>
      </c>
      <c r="AF28" s="3">
        <v>0.90200000000000002</v>
      </c>
      <c r="AG28" s="3">
        <f>(N28*AF28)/(M28*9.81)</f>
        <v>1.8759128922664417E-2</v>
      </c>
      <c r="AH28" s="3">
        <f>(O28*AF28)/(M28*9.81)</f>
        <v>2.0520285985447643E-2</v>
      </c>
      <c r="AI28" s="3">
        <f>(P28*AF28)/(M28*9.81)</f>
        <v>2.4842913689366936E-2</v>
      </c>
      <c r="AJ28" s="3">
        <f>(Q28*AF28)/(M28*9.81)</f>
        <v>2.1760440000396494E-2</v>
      </c>
      <c r="AK28" s="3">
        <f>R28/(M28*9.81*AF28)</f>
        <v>3.8117402916285639E-2</v>
      </c>
      <c r="AL28" s="3">
        <f>S28/(M28*9.81*AF28)</f>
        <v>3.2640116335303872E-2</v>
      </c>
      <c r="AM28" s="3">
        <f>T28/(M28*9.81*AF28)</f>
        <v>9.7962300608885125E-3</v>
      </c>
      <c r="AN28" s="3">
        <f t="shared" si="11"/>
        <v>8.0553749312478024E-2</v>
      </c>
      <c r="AO28" s="3">
        <f t="shared" si="12"/>
        <v>7.0757519251589518E-2</v>
      </c>
      <c r="AP28" s="3">
        <f t="shared" si="12"/>
        <v>4.2436346396192384E-2</v>
      </c>
    </row>
    <row r="29" spans="1:42" x14ac:dyDescent="0.25">
      <c r="A29" s="3">
        <v>82</v>
      </c>
      <c r="B29" s="3" t="s">
        <v>3</v>
      </c>
      <c r="C29" s="3" t="s">
        <v>40</v>
      </c>
      <c r="D29" s="3">
        <v>0</v>
      </c>
      <c r="E29" s="3" t="s">
        <v>2</v>
      </c>
      <c r="F29" s="3">
        <v>15187.1</v>
      </c>
      <c r="G29" s="3">
        <v>14551.704011</v>
      </c>
      <c r="H29" s="3">
        <v>14477.061811</v>
      </c>
      <c r="I29" s="3">
        <v>11.384373999999999</v>
      </c>
      <c r="J29" s="3">
        <v>9.5679060000000007</v>
      </c>
      <c r="K29" s="3">
        <v>5.6213850000000001</v>
      </c>
      <c r="L29" s="3">
        <v>1.7310000000000001</v>
      </c>
      <c r="M29" s="3">
        <v>68.400002000000001</v>
      </c>
      <c r="N29" s="3" t="e">
        <f t="shared" si="27"/>
        <v>#VALUE!</v>
      </c>
      <c r="O29" s="3">
        <f t="shared" si="27"/>
        <v>15.187100000000001</v>
      </c>
      <c r="P29" s="3">
        <f t="shared" si="27"/>
        <v>14.551704011</v>
      </c>
      <c r="Q29" s="3">
        <f t="shared" si="27"/>
        <v>14.477061811</v>
      </c>
      <c r="R29" s="3">
        <v>11.384373999999999</v>
      </c>
      <c r="S29" s="3">
        <v>9.5679060000000007</v>
      </c>
      <c r="T29" s="3">
        <v>5.6213850000000001</v>
      </c>
      <c r="V29" s="3">
        <f t="shared" si="28"/>
        <v>0.22203361923878306</v>
      </c>
      <c r="W29" s="3">
        <f t="shared" si="28"/>
        <v>0.21274420446654374</v>
      </c>
      <c r="X29" s="3">
        <f t="shared" si="28"/>
        <v>0.21165294426453379</v>
      </c>
      <c r="Y29" s="3">
        <f t="shared" si="28"/>
        <v>0.16643821150765462</v>
      </c>
      <c r="Z29" s="3">
        <f t="shared" si="28"/>
        <v>0.1398816625765596</v>
      </c>
      <c r="AA29" s="3">
        <f t="shared" si="28"/>
        <v>8.2183988825029572E-2</v>
      </c>
      <c r="AB29" s="3">
        <f t="shared" si="25"/>
        <v>0.38850386290924382</v>
      </c>
      <c r="AC29" s="3">
        <f t="shared" si="26"/>
        <v>0.30631987408421424</v>
      </c>
      <c r="AD29" s="3">
        <f t="shared" si="26"/>
        <v>0.22206565140158918</v>
      </c>
      <c r="AE29" s="3">
        <v>0.92100000000000004</v>
      </c>
      <c r="AF29" s="3">
        <v>0.91700000000000004</v>
      </c>
      <c r="AH29" s="3">
        <f>(O29*AF29)/(M29*9.81)</f>
        <v>2.0754824550658926E-2</v>
      </c>
      <c r="AI29" s="3">
        <f>(P29*AF29)/(M29*9.81)</f>
        <v>1.9886486798758471E-2</v>
      </c>
      <c r="AJ29" s="3">
        <f>(Q29*AF29)/(M29*9.81)</f>
        <v>1.978448011116998E-2</v>
      </c>
      <c r="AK29" s="3">
        <f>R29/(M29*9.81*AF29)</f>
        <v>1.8501830472283598E-2</v>
      </c>
      <c r="AL29" s="3">
        <f>S29/(M29*9.81*AF29)</f>
        <v>1.5549715319151065E-2</v>
      </c>
      <c r="AM29" s="3">
        <f>T29/(M29*9.81*AF29)</f>
        <v>9.135848162528562E-3</v>
      </c>
      <c r="AN29" s="3">
        <f t="shared" si="11"/>
        <v>4.3187393953963225E-2</v>
      </c>
      <c r="AO29" s="3">
        <f t="shared" si="12"/>
        <v>3.4051545791434663E-2</v>
      </c>
      <c r="AP29" s="3">
        <f t="shared" si="12"/>
        <v>2.4685563481679627E-2</v>
      </c>
    </row>
    <row r="30" spans="1:42" s="4" customFormat="1" x14ac:dyDescent="0.25">
      <c r="T30" s="5" t="s">
        <v>23</v>
      </c>
      <c r="U30" s="4">
        <f>AVERAGE(U18:U29)</f>
        <v>0.2010649696261563</v>
      </c>
      <c r="V30" s="4">
        <f>AVERAGE(V18:V29)</f>
        <v>0.21616538046203831</v>
      </c>
      <c r="W30" s="4">
        <f>AVERAGE(W18:W29)</f>
        <v>0.21775823579997935</v>
      </c>
      <c r="X30" s="4">
        <f>AVERAGE(X18:X29)</f>
        <v>0.21764064370091341</v>
      </c>
      <c r="Y30" s="4">
        <f>AVERAGE(Y18:Y29)</f>
        <v>0.22265701416496961</v>
      </c>
      <c r="Z30" s="4">
        <f>AVERAGE(Z18:Z29)</f>
        <v>0.18322753549227419</v>
      </c>
      <c r="AA30" s="4">
        <f>AVERAGE(AA18:AA29)</f>
        <v>9.2650601421831111E-2</v>
      </c>
      <c r="AB30" s="4">
        <f>AVERAGE(AB18:AB29)</f>
        <v>0.49853515107907481</v>
      </c>
      <c r="AC30" s="4">
        <f>AVERAGE(AC18:AC29)</f>
        <v>0.40588454965724369</v>
      </c>
      <c r="AD30" s="4">
        <f>AVERAGE(AD18:AD29)</f>
        <v>0.27587813691410523</v>
      </c>
    </row>
    <row r="31" spans="1:42" s="6" customFormat="1" x14ac:dyDescent="0.25">
      <c r="T31" s="7" t="s">
        <v>11</v>
      </c>
      <c r="U31" s="6">
        <f>STDEV(U18:U29)</f>
        <v>3.7054607553426891E-2</v>
      </c>
      <c r="V31" s="6">
        <f>STDEV(V18:V29)</f>
        <v>1.3672604645426726E-2</v>
      </c>
      <c r="W31" s="6">
        <f>STDEV(W18:W29)</f>
        <v>2.5353641482450208E-2</v>
      </c>
      <c r="X31" s="6">
        <f>STDEV(X18:X29)</f>
        <v>1.7453076686658579E-2</v>
      </c>
      <c r="Y31" s="6">
        <f>STDEV(Y18:Y29)</f>
        <v>0.12459641752258609</v>
      </c>
      <c r="Z31" s="6">
        <f>STDEV(Z18:Z29)</f>
        <v>9.9634510658381831E-2</v>
      </c>
      <c r="AA31" s="6">
        <f>STDEV(AA18:AA29)</f>
        <v>1.7180212529107033E-2</v>
      </c>
      <c r="AB31" s="6">
        <f>STDEV(AB18:AB29)</f>
        <v>0.23055654058476766</v>
      </c>
      <c r="AC31" s="6">
        <f>STDEV(AC18:AC29)</f>
        <v>0.2174775179701863</v>
      </c>
      <c r="AD31" s="6">
        <f>STDEV(AD18:AD29)</f>
        <v>0.11294919697780267</v>
      </c>
    </row>
    <row r="33" spans="1:42" x14ac:dyDescent="0.25">
      <c r="A33" s="3">
        <v>5</v>
      </c>
      <c r="B33" s="3" t="s">
        <v>0</v>
      </c>
      <c r="C33" s="3" t="s">
        <v>41</v>
      </c>
      <c r="D33" s="3">
        <v>0</v>
      </c>
      <c r="E33" s="3">
        <v>16359.917740999999</v>
      </c>
      <c r="F33" s="3">
        <v>17976.099999999999</v>
      </c>
      <c r="G33" s="3">
        <v>17509.325938999998</v>
      </c>
      <c r="H33" s="3">
        <v>17713.893886000002</v>
      </c>
      <c r="I33" s="3">
        <v>13.283913999999999</v>
      </c>
      <c r="J33" s="3">
        <v>8.0307890000000004</v>
      </c>
      <c r="K33" s="3">
        <v>6.9797079999999996</v>
      </c>
      <c r="L33" s="3">
        <v>1.8120000000000001</v>
      </c>
      <c r="M33" s="3">
        <v>86.699996999999996</v>
      </c>
      <c r="N33" s="3">
        <f t="shared" ref="N33:Q43" si="29">E33/1000</f>
        <v>16.359917741</v>
      </c>
      <c r="O33" s="3">
        <f t="shared" si="29"/>
        <v>17.976099999999999</v>
      </c>
      <c r="P33" s="3">
        <f t="shared" si="29"/>
        <v>17.509325939</v>
      </c>
      <c r="Q33" s="3">
        <f t="shared" si="29"/>
        <v>17.713893886000001</v>
      </c>
      <c r="R33" s="3">
        <v>13.283913999999999</v>
      </c>
      <c r="S33" s="3">
        <v>8.0307890000000004</v>
      </c>
      <c r="T33" s="3">
        <v>6.9797079999999996</v>
      </c>
      <c r="U33" s="3">
        <f t="shared" ref="U33:AA43" si="30">N33/$M33</f>
        <v>0.18869571288451142</v>
      </c>
      <c r="V33" s="3">
        <f t="shared" si="30"/>
        <v>0.20733680071522956</v>
      </c>
      <c r="W33" s="3">
        <f t="shared" si="30"/>
        <v>0.20195301666504095</v>
      </c>
      <c r="X33" s="3">
        <f t="shared" si="30"/>
        <v>0.20431250863826445</v>
      </c>
      <c r="Y33" s="3">
        <f t="shared" si="30"/>
        <v>0.15321700645502906</v>
      </c>
      <c r="Z33" s="3">
        <f t="shared" si="30"/>
        <v>9.2627327311210872E-2</v>
      </c>
      <c r="AA33" s="3">
        <f t="shared" si="30"/>
        <v>8.0504131966694301E-2</v>
      </c>
      <c r="AB33" s="3">
        <f>Y33+Z33+AA33</f>
        <v>0.32634846573293425</v>
      </c>
      <c r="AC33" s="3">
        <f>Z33+Y33</f>
        <v>0.24584433376623993</v>
      </c>
      <c r="AD33" s="3">
        <f>Z33+AA33</f>
        <v>0.17313145927790519</v>
      </c>
      <c r="AE33" s="3">
        <v>0.93100000000000005</v>
      </c>
      <c r="AF33" s="3">
        <v>0.92900000000000005</v>
      </c>
      <c r="AG33" s="3">
        <f t="shared" ref="AG33:AG42" si="31">(N33*AF33)/(M33*9.81)</f>
        <v>1.7869349364904294E-2</v>
      </c>
      <c r="AH33" s="3">
        <f t="shared" ref="AH33:AH43" si="32">(O33*AF33)/(M33*9.81)</f>
        <v>1.963464708098351E-2</v>
      </c>
      <c r="AI33" s="3">
        <f t="shared" ref="AI33:AI43" si="33">(P33*AF33)/(M33*9.81)</f>
        <v>1.9124806573070648E-2</v>
      </c>
      <c r="AJ33" s="3">
        <f t="shared" ref="AJ33:AJ43" si="34">(Q33*AF33)/(M33*9.81)</f>
        <v>1.9348248779301497E-2</v>
      </c>
      <c r="AK33" s="3">
        <f t="shared" ref="AK33:AK43" si="35">R33/(M33*9.81*AF33)</f>
        <v>1.6812111107273837E-2</v>
      </c>
      <c r="AL33" s="3">
        <f t="shared" ref="AL33:AL43" si="36">S33/(M33*9.81*AF33)</f>
        <v>1.0163760240172629E-2</v>
      </c>
      <c r="AM33" s="3">
        <f t="shared" ref="AM33:AM43" si="37">T33/(M33*9.81*AF33)</f>
        <v>8.833512953511145E-3</v>
      </c>
      <c r="AN33" s="3">
        <f t="shared" si="11"/>
        <v>3.5809384300957613E-2</v>
      </c>
      <c r="AO33" s="3">
        <f t="shared" si="12"/>
        <v>2.6975871347446466E-2</v>
      </c>
      <c r="AP33" s="3">
        <f t="shared" si="12"/>
        <v>1.8997273193683772E-2</v>
      </c>
    </row>
    <row r="34" spans="1:42" x14ac:dyDescent="0.25">
      <c r="A34" s="3">
        <v>3</v>
      </c>
      <c r="B34" s="3" t="s">
        <v>0</v>
      </c>
      <c r="C34" s="3" t="s">
        <v>41</v>
      </c>
      <c r="D34" s="3">
        <v>0</v>
      </c>
      <c r="E34">
        <v>16731.912676</v>
      </c>
      <c r="F34">
        <v>16638.694346</v>
      </c>
      <c r="G34">
        <v>17181.300616</v>
      </c>
      <c r="H34">
        <v>16136.668250000001</v>
      </c>
      <c r="I34">
        <v>15.286671</v>
      </c>
      <c r="J34">
        <v>9.2439769999999992</v>
      </c>
      <c r="K34">
        <v>7.1259959999999998</v>
      </c>
      <c r="L34">
        <v>1.796</v>
      </c>
      <c r="M34">
        <v>72.5</v>
      </c>
      <c r="N34" s="3">
        <f t="shared" si="29"/>
        <v>16.731912676</v>
      </c>
      <c r="O34" s="3">
        <f t="shared" si="29"/>
        <v>16.638694346000001</v>
      </c>
      <c r="P34" s="3">
        <f t="shared" si="29"/>
        <v>17.181300616000001</v>
      </c>
      <c r="Q34" s="3">
        <f t="shared" si="29"/>
        <v>16.13666825</v>
      </c>
      <c r="R34" s="3">
        <v>17.913363</v>
      </c>
      <c r="S34" s="3">
        <v>10.345443</v>
      </c>
      <c r="T34" s="3">
        <v>10.741768</v>
      </c>
      <c r="U34" s="3">
        <f t="shared" si="30"/>
        <v>0.23078500242758621</v>
      </c>
      <c r="V34" s="3">
        <f t="shared" si="30"/>
        <v>0.22949923235862071</v>
      </c>
      <c r="W34" s="3">
        <f t="shared" si="30"/>
        <v>0.23698345677241381</v>
      </c>
      <c r="X34" s="3">
        <f t="shared" si="30"/>
        <v>0.22257473448275861</v>
      </c>
      <c r="Y34" s="3">
        <f t="shared" si="30"/>
        <v>0.24708086896551726</v>
      </c>
      <c r="Z34" s="3">
        <f t="shared" si="30"/>
        <v>0.14269576551724136</v>
      </c>
      <c r="AA34" s="3">
        <f t="shared" si="30"/>
        <v>0.14816231724137932</v>
      </c>
      <c r="AB34" s="3">
        <f t="shared" ref="AB34:AB43" si="38">Y34+Z34+AA34</f>
        <v>0.53793895172413797</v>
      </c>
      <c r="AC34" s="3">
        <f t="shared" ref="AC34:AC43" si="39">Z34+Y34</f>
        <v>0.38977663448275862</v>
      </c>
      <c r="AD34" s="3">
        <f t="shared" ref="AD34:AD43" si="40">Z34+AA34</f>
        <v>0.29085808275862068</v>
      </c>
      <c r="AE34" s="3">
        <v>0.95099999999999996</v>
      </c>
      <c r="AF34" s="3">
        <v>0.95199999999999996</v>
      </c>
      <c r="AG34" s="3">
        <f t="shared" si="31"/>
        <v>2.2396261193788181E-2</v>
      </c>
      <c r="AH34" s="3">
        <f t="shared" si="32"/>
        <v>2.227148513816584E-2</v>
      </c>
      <c r="AI34" s="3">
        <f t="shared" si="33"/>
        <v>2.2997782960992655E-2</v>
      </c>
      <c r="AJ34" s="3">
        <f t="shared" si="34"/>
        <v>2.1599505323912964E-2</v>
      </c>
      <c r="AK34" s="3">
        <f t="shared" si="35"/>
        <v>2.6456547187049449E-2</v>
      </c>
      <c r="AL34" s="3">
        <f t="shared" si="36"/>
        <v>1.5279358817237746E-2</v>
      </c>
      <c r="AM34" s="3">
        <f t="shared" si="37"/>
        <v>1.5864697877463758E-2</v>
      </c>
      <c r="AN34" s="3">
        <f t="shared" si="11"/>
        <v>5.7600603881750957E-2</v>
      </c>
      <c r="AO34" s="3">
        <f t="shared" si="12"/>
        <v>4.1735906004287199E-2</v>
      </c>
      <c r="AP34" s="3">
        <f t="shared" si="12"/>
        <v>3.1144056694701504E-2</v>
      </c>
    </row>
    <row r="35" spans="1:42" x14ac:dyDescent="0.25">
      <c r="A35" s="3">
        <v>21</v>
      </c>
      <c r="B35" s="3" t="s">
        <v>0</v>
      </c>
      <c r="C35" s="3" t="s">
        <v>41</v>
      </c>
      <c r="D35" s="3">
        <v>0</v>
      </c>
      <c r="E35" s="3">
        <v>13859.136159</v>
      </c>
      <c r="F35" s="3">
        <v>15472</v>
      </c>
      <c r="G35" s="3">
        <v>63041.834310999999</v>
      </c>
      <c r="H35" s="3">
        <v>63020.123247000003</v>
      </c>
      <c r="I35" s="3">
        <v>6.6312150000000001</v>
      </c>
      <c r="J35" s="3">
        <v>5.6751560000000003</v>
      </c>
      <c r="K35" s="3">
        <v>4.2426060000000003</v>
      </c>
      <c r="L35" s="3">
        <v>1.754</v>
      </c>
      <c r="M35" s="3">
        <v>72.300003000000004</v>
      </c>
      <c r="N35" s="3">
        <f t="shared" si="29"/>
        <v>13.859136159</v>
      </c>
      <c r="O35" s="3">
        <f t="shared" si="29"/>
        <v>15.472</v>
      </c>
      <c r="P35" s="3">
        <f t="shared" si="29"/>
        <v>63.041834310999995</v>
      </c>
      <c r="Q35" s="3">
        <f t="shared" si="29"/>
        <v>63.020123247000001</v>
      </c>
      <c r="R35" s="3">
        <v>6.6312150000000001</v>
      </c>
      <c r="S35" s="3">
        <v>5.6751560000000003</v>
      </c>
      <c r="T35" s="3">
        <v>4.2426060000000003</v>
      </c>
      <c r="U35" s="3">
        <f t="shared" si="30"/>
        <v>0.19168928885106684</v>
      </c>
      <c r="V35" s="3">
        <f t="shared" si="30"/>
        <v>0.21399722486871817</v>
      </c>
      <c r="W35" s="3">
        <f t="shared" si="30"/>
        <v>0.87194787960105602</v>
      </c>
      <c r="X35" s="3">
        <f t="shared" si="30"/>
        <v>0.87164758827188427</v>
      </c>
      <c r="Y35" s="3">
        <f t="shared" si="30"/>
        <v>9.1718045986803068E-2</v>
      </c>
      <c r="Z35" s="3">
        <f t="shared" si="30"/>
        <v>7.8494547227058897E-2</v>
      </c>
      <c r="AA35" s="3">
        <f t="shared" si="30"/>
        <v>5.8680578477984295E-2</v>
      </c>
      <c r="AB35" s="3">
        <f t="shared" si="38"/>
        <v>0.22889317169184625</v>
      </c>
      <c r="AC35" s="3">
        <f t="shared" si="39"/>
        <v>0.17021259321386195</v>
      </c>
      <c r="AD35" s="3">
        <f t="shared" si="40"/>
        <v>0.1371751257050432</v>
      </c>
      <c r="AE35" s="3">
        <v>0.88900000000000001</v>
      </c>
      <c r="AF35" s="3">
        <v>0.89</v>
      </c>
      <c r="AG35" s="3">
        <f t="shared" si="31"/>
        <v>1.739077136365438E-2</v>
      </c>
      <c r="AH35" s="3">
        <f t="shared" si="32"/>
        <v>1.9414631002360773E-2</v>
      </c>
      <c r="AI35" s="3">
        <f t="shared" si="33"/>
        <v>7.9106382553000995E-2</v>
      </c>
      <c r="AJ35" s="3">
        <f t="shared" si="34"/>
        <v>7.9079138997143417E-2</v>
      </c>
      <c r="AK35" s="3">
        <f t="shared" si="35"/>
        <v>1.0504993298148307E-2</v>
      </c>
      <c r="AL35" s="3">
        <f t="shared" si="36"/>
        <v>8.9904302222060598E-3</v>
      </c>
      <c r="AM35" s="3">
        <f t="shared" si="37"/>
        <v>6.7210228588100067E-3</v>
      </c>
      <c r="AN35" s="3">
        <f t="shared" si="11"/>
        <v>2.6216446379164374E-2</v>
      </c>
      <c r="AO35" s="3">
        <f t="shared" si="12"/>
        <v>1.9495423520354369E-2</v>
      </c>
      <c r="AP35" s="3">
        <f t="shared" si="12"/>
        <v>1.5711453081016066E-2</v>
      </c>
    </row>
    <row r="36" spans="1:42" x14ac:dyDescent="0.25">
      <c r="A36" s="3">
        <v>22</v>
      </c>
      <c r="B36" s="3" t="s">
        <v>0</v>
      </c>
      <c r="C36" s="3" t="s">
        <v>41</v>
      </c>
      <c r="D36" s="3">
        <v>0</v>
      </c>
      <c r="E36" s="3">
        <v>21020.588078000001</v>
      </c>
      <c r="F36" s="3">
        <v>18784.900000000001</v>
      </c>
      <c r="G36" s="3">
        <v>19878.454870000001</v>
      </c>
      <c r="H36" s="3">
        <v>18726.788997</v>
      </c>
      <c r="I36" s="3">
        <v>11.111134</v>
      </c>
      <c r="J36" s="3">
        <v>10.631461</v>
      </c>
      <c r="K36" s="3">
        <v>8.8033889999999992</v>
      </c>
      <c r="L36" s="3">
        <v>1.786</v>
      </c>
      <c r="M36" s="3">
        <v>75.900002000000001</v>
      </c>
      <c r="N36" s="3">
        <f t="shared" si="29"/>
        <v>21.020588077999999</v>
      </c>
      <c r="O36" s="3">
        <f t="shared" si="29"/>
        <v>18.7849</v>
      </c>
      <c r="P36" s="3">
        <f t="shared" si="29"/>
        <v>19.878454870000002</v>
      </c>
      <c r="Q36" s="3">
        <f t="shared" si="29"/>
        <v>18.726788997</v>
      </c>
      <c r="R36" s="3">
        <v>11.111134</v>
      </c>
      <c r="S36" s="3">
        <v>10.631461</v>
      </c>
      <c r="T36" s="3">
        <v>8.8033889999999992</v>
      </c>
      <c r="U36" s="3">
        <f t="shared" si="30"/>
        <v>0.27695108727401613</v>
      </c>
      <c r="V36" s="3">
        <f t="shared" si="30"/>
        <v>0.24749538214768427</v>
      </c>
      <c r="W36" s="3">
        <f t="shared" si="30"/>
        <v>0.26190321931743826</v>
      </c>
      <c r="X36" s="3">
        <f t="shared" si="30"/>
        <v>0.24672975630488125</v>
      </c>
      <c r="Y36" s="3">
        <f t="shared" si="30"/>
        <v>0.14639174844817526</v>
      </c>
      <c r="Z36" s="3">
        <f t="shared" si="30"/>
        <v>0.14007194624316346</v>
      </c>
      <c r="AA36" s="3">
        <f t="shared" si="30"/>
        <v>0.11598667678559481</v>
      </c>
      <c r="AB36" s="3">
        <f t="shared" si="38"/>
        <v>0.40245037147693352</v>
      </c>
      <c r="AC36" s="3">
        <f t="shared" si="39"/>
        <v>0.2864636946913387</v>
      </c>
      <c r="AD36" s="3">
        <f t="shared" si="40"/>
        <v>0.25605862302875826</v>
      </c>
      <c r="AE36" s="3">
        <v>0.89</v>
      </c>
      <c r="AF36" s="3">
        <v>0.90100000000000002</v>
      </c>
      <c r="AG36" s="3">
        <f t="shared" si="31"/>
        <v>2.543658813801106E-2</v>
      </c>
      <c r="AH36" s="3">
        <f t="shared" si="32"/>
        <v>2.273122724924195E-2</v>
      </c>
      <c r="AI36" s="3">
        <f t="shared" si="33"/>
        <v>2.405451586187685E-2</v>
      </c>
      <c r="AJ36" s="3">
        <f t="shared" si="34"/>
        <v>2.266090830078471E-2</v>
      </c>
      <c r="AK36" s="3">
        <f t="shared" si="35"/>
        <v>1.6562382090821642E-2</v>
      </c>
      <c r="AL36" s="3">
        <f t="shared" si="36"/>
        <v>1.5847376088315445E-2</v>
      </c>
      <c r="AM36" s="3">
        <f t="shared" si="37"/>
        <v>1.3122431275883834E-2</v>
      </c>
      <c r="AN36" s="3">
        <f t="shared" si="11"/>
        <v>4.5532189455020924E-2</v>
      </c>
      <c r="AO36" s="3">
        <f t="shared" si="12"/>
        <v>3.2409758179137091E-2</v>
      </c>
      <c r="AP36" s="3">
        <f t="shared" si="12"/>
        <v>2.8969807364199279E-2</v>
      </c>
    </row>
    <row r="37" spans="1:42" x14ac:dyDescent="0.25">
      <c r="A37" s="3">
        <v>42</v>
      </c>
      <c r="B37" s="3" t="s">
        <v>0</v>
      </c>
      <c r="C37" s="3" t="s">
        <v>41</v>
      </c>
      <c r="D37" s="3">
        <v>0</v>
      </c>
      <c r="E37" s="3">
        <v>22557.179811000002</v>
      </c>
      <c r="F37" s="3">
        <v>21277.599999999999</v>
      </c>
      <c r="G37" s="3">
        <v>20554.473091</v>
      </c>
      <c r="H37" s="3">
        <v>19460.232543999999</v>
      </c>
      <c r="I37" s="3">
        <v>33.429527999999998</v>
      </c>
      <c r="J37" s="3">
        <v>7.4767739999999998</v>
      </c>
      <c r="K37" s="3">
        <v>11.256285999999999</v>
      </c>
      <c r="L37" s="3">
        <v>1.857</v>
      </c>
      <c r="M37" s="3">
        <v>85.099997999999999</v>
      </c>
      <c r="N37" s="3">
        <f t="shared" si="29"/>
        <v>22.557179811000001</v>
      </c>
      <c r="O37" s="3">
        <f t="shared" si="29"/>
        <v>21.2776</v>
      </c>
      <c r="P37" s="3">
        <f t="shared" si="29"/>
        <v>20.554473090999998</v>
      </c>
      <c r="Q37" s="3">
        <f t="shared" si="29"/>
        <v>19.460232544</v>
      </c>
      <c r="R37" s="3">
        <v>33.429527999999998</v>
      </c>
      <c r="S37" s="3">
        <v>7.4767739999999998</v>
      </c>
      <c r="T37" s="3">
        <v>11.256285999999999</v>
      </c>
      <c r="U37" s="3">
        <f t="shared" si="30"/>
        <v>0.26506674901449473</v>
      </c>
      <c r="V37" s="3">
        <f t="shared" si="30"/>
        <v>0.25003055816758069</v>
      </c>
      <c r="W37" s="3">
        <f t="shared" si="30"/>
        <v>0.24153317948374098</v>
      </c>
      <c r="X37" s="3">
        <f t="shared" si="30"/>
        <v>0.22867488838248856</v>
      </c>
      <c r="Y37" s="3">
        <f t="shared" si="30"/>
        <v>0.39282642521331196</v>
      </c>
      <c r="Z37" s="3">
        <f t="shared" si="30"/>
        <v>8.7858685966126573E-2</v>
      </c>
      <c r="AA37" s="3">
        <f t="shared" si="30"/>
        <v>0.13227128395467178</v>
      </c>
      <c r="AB37" s="3">
        <f t="shared" si="38"/>
        <v>0.61295639513411027</v>
      </c>
      <c r="AC37" s="3">
        <f t="shared" si="39"/>
        <v>0.48068511117943852</v>
      </c>
      <c r="AD37" s="3">
        <f t="shared" si="40"/>
        <v>0.22012996992079836</v>
      </c>
      <c r="AE37" s="3">
        <v>0.999</v>
      </c>
      <c r="AF37" s="3">
        <v>0.97199999999999998</v>
      </c>
      <c r="AG37" s="3">
        <f t="shared" si="31"/>
        <v>2.6263494397766443E-2</v>
      </c>
      <c r="AH37" s="3">
        <f t="shared" si="32"/>
        <v>2.4773669983576802E-2</v>
      </c>
      <c r="AI37" s="3">
        <f t="shared" si="33"/>
        <v>2.3931727875453234E-2</v>
      </c>
      <c r="AJ37" s="3">
        <f t="shared" si="34"/>
        <v>2.2657695362668592E-2</v>
      </c>
      <c r="AK37" s="3">
        <f t="shared" si="35"/>
        <v>4.1196983972568504E-2</v>
      </c>
      <c r="AL37" s="3">
        <f t="shared" si="36"/>
        <v>9.2140259546744704E-3</v>
      </c>
      <c r="AM37" s="3">
        <f t="shared" si="37"/>
        <v>1.3871719455107092E-2</v>
      </c>
      <c r="AN37" s="3">
        <f t="shared" si="11"/>
        <v>6.4282729382350065E-2</v>
      </c>
      <c r="AO37" s="3">
        <f t="shared" si="12"/>
        <v>5.0411009927242977E-2</v>
      </c>
      <c r="AP37" s="3">
        <f t="shared" si="12"/>
        <v>2.3085745409781561E-2</v>
      </c>
    </row>
    <row r="38" spans="1:42" x14ac:dyDescent="0.25">
      <c r="A38" s="3">
        <v>46</v>
      </c>
      <c r="B38" s="3" t="s">
        <v>0</v>
      </c>
      <c r="C38" s="3" t="s">
        <v>41</v>
      </c>
      <c r="D38" s="3">
        <v>0</v>
      </c>
      <c r="E38" s="3">
        <v>13262.948786999999</v>
      </c>
      <c r="F38" s="3">
        <v>14123</v>
      </c>
      <c r="G38" s="3">
        <v>14744.908535</v>
      </c>
      <c r="H38" s="3">
        <v>15100.861951000001</v>
      </c>
      <c r="I38" s="3">
        <v>6.2891170000000001</v>
      </c>
      <c r="J38" s="3">
        <v>6.9969049999999999</v>
      </c>
      <c r="K38" s="3">
        <v>4.4170259999999999</v>
      </c>
      <c r="L38" s="3">
        <v>1.796</v>
      </c>
      <c r="M38" s="3">
        <v>72.5</v>
      </c>
      <c r="N38" s="3">
        <f t="shared" si="29"/>
        <v>13.262948786999999</v>
      </c>
      <c r="O38" s="3">
        <f t="shared" si="29"/>
        <v>14.122999999999999</v>
      </c>
      <c r="P38" s="3">
        <f t="shared" si="29"/>
        <v>14.744908535</v>
      </c>
      <c r="Q38" s="3">
        <f t="shared" si="29"/>
        <v>15.100861951000001</v>
      </c>
      <c r="R38" s="3">
        <v>6.2891170000000001</v>
      </c>
      <c r="S38" s="3">
        <v>6.9969049999999999</v>
      </c>
      <c r="T38" s="3">
        <v>4.4170259999999999</v>
      </c>
      <c r="U38" s="3">
        <f t="shared" si="30"/>
        <v>0.18293722464827586</v>
      </c>
      <c r="V38" s="3">
        <f t="shared" si="30"/>
        <v>0.1948</v>
      </c>
      <c r="W38" s="3">
        <f t="shared" si="30"/>
        <v>0.2033780487586207</v>
      </c>
      <c r="X38" s="3">
        <f t="shared" si="30"/>
        <v>0.20828775104827588</v>
      </c>
      <c r="Y38" s="3">
        <f t="shared" si="30"/>
        <v>8.6746441379310341E-2</v>
      </c>
      <c r="Z38" s="3">
        <f t="shared" si="30"/>
        <v>9.6509034482758618E-2</v>
      </c>
      <c r="AA38" s="3">
        <f t="shared" si="30"/>
        <v>6.0924496551724133E-2</v>
      </c>
      <c r="AB38" s="3">
        <f t="shared" si="38"/>
        <v>0.24417997241379311</v>
      </c>
      <c r="AC38" s="3">
        <f t="shared" si="39"/>
        <v>0.18325547586206897</v>
      </c>
      <c r="AD38" s="3">
        <f t="shared" si="40"/>
        <v>0.15743353103448277</v>
      </c>
      <c r="AE38" s="3">
        <v>0.90500000000000003</v>
      </c>
      <c r="AF38" s="3">
        <v>0.9</v>
      </c>
      <c r="AG38" s="3">
        <f t="shared" si="31"/>
        <v>1.6783231619107879E-2</v>
      </c>
      <c r="AH38" s="3">
        <f t="shared" si="32"/>
        <v>1.7871559633027521E-2</v>
      </c>
      <c r="AI38" s="3">
        <f t="shared" si="33"/>
        <v>1.8658536583359697E-2</v>
      </c>
      <c r="AJ38" s="3">
        <f t="shared" si="34"/>
        <v>1.9108967986080354E-2</v>
      </c>
      <c r="AK38" s="3">
        <f t="shared" si="35"/>
        <v>9.8251717498369397E-3</v>
      </c>
      <c r="AL38" s="3">
        <f t="shared" si="36"/>
        <v>1.0930913408399434E-2</v>
      </c>
      <c r="AM38" s="3">
        <f t="shared" si="37"/>
        <v>6.9004979671224518E-3</v>
      </c>
      <c r="AN38" s="3">
        <f t="shared" si="11"/>
        <v>2.7656583125358826E-2</v>
      </c>
      <c r="AO38" s="3">
        <f t="shared" si="12"/>
        <v>2.0756085158236376E-2</v>
      </c>
      <c r="AP38" s="3">
        <f t="shared" si="12"/>
        <v>1.7831411375521886E-2</v>
      </c>
    </row>
    <row r="39" spans="1:42" x14ac:dyDescent="0.25">
      <c r="A39" s="3">
        <v>51</v>
      </c>
      <c r="B39" s="3" t="s">
        <v>0</v>
      </c>
      <c r="C39" s="3" t="s">
        <v>41</v>
      </c>
      <c r="D39" s="3">
        <v>0</v>
      </c>
      <c r="E39" s="3">
        <v>20339.914519999998</v>
      </c>
      <c r="F39" s="3">
        <v>19914.099999999999</v>
      </c>
      <c r="G39" s="3">
        <v>20504.897357999998</v>
      </c>
      <c r="H39" s="3">
        <v>20679.146941999999</v>
      </c>
      <c r="I39" s="3">
        <v>28.032972000000001</v>
      </c>
      <c r="J39" s="3">
        <v>17.201345</v>
      </c>
      <c r="K39" s="3">
        <v>7.7252340000000004</v>
      </c>
      <c r="L39" s="3">
        <v>1.877</v>
      </c>
      <c r="M39" s="3">
        <v>85.800003000000004</v>
      </c>
      <c r="N39" s="3">
        <f t="shared" si="29"/>
        <v>20.339914519999997</v>
      </c>
      <c r="O39" s="3">
        <f t="shared" si="29"/>
        <v>19.914099999999998</v>
      </c>
      <c r="P39" s="3">
        <f t="shared" si="29"/>
        <v>20.504897357999997</v>
      </c>
      <c r="Q39" s="3">
        <f t="shared" si="29"/>
        <v>20.679146941999999</v>
      </c>
      <c r="R39" s="3">
        <v>28.032972000000001</v>
      </c>
      <c r="S39" s="3">
        <v>17.201345</v>
      </c>
      <c r="T39" s="3">
        <v>7.7252340000000004</v>
      </c>
      <c r="U39" s="3">
        <f t="shared" si="30"/>
        <v>0.23706193250366198</v>
      </c>
      <c r="V39" s="3">
        <f t="shared" si="30"/>
        <v>0.23209905948371584</v>
      </c>
      <c r="W39" s="3">
        <f t="shared" si="30"/>
        <v>0.23898480933619543</v>
      </c>
      <c r="X39" s="3">
        <f t="shared" si="30"/>
        <v>0.24101569019758656</v>
      </c>
      <c r="Y39" s="3">
        <f t="shared" si="30"/>
        <v>0.32672460396067821</v>
      </c>
      <c r="Z39" s="3">
        <f t="shared" si="30"/>
        <v>0.20048186944702087</v>
      </c>
      <c r="AA39" s="3">
        <f t="shared" si="30"/>
        <v>9.0037689159521359E-2</v>
      </c>
      <c r="AB39" s="3">
        <f t="shared" si="38"/>
        <v>0.61724416256722048</v>
      </c>
      <c r="AC39" s="3">
        <f t="shared" si="39"/>
        <v>0.52720647340769911</v>
      </c>
      <c r="AD39" s="3">
        <f t="shared" si="40"/>
        <v>0.29051955860654222</v>
      </c>
      <c r="AE39" s="3">
        <v>0.96099999999999997</v>
      </c>
      <c r="AF39" s="3">
        <v>0.96</v>
      </c>
      <c r="AG39" s="3">
        <f t="shared" si="31"/>
        <v>2.3198721223599946E-2</v>
      </c>
      <c r="AH39" s="3">
        <f t="shared" si="32"/>
        <v>2.2713057808803994E-2</v>
      </c>
      <c r="AI39" s="3">
        <f t="shared" si="33"/>
        <v>2.3386892656753065E-2</v>
      </c>
      <c r="AJ39" s="3">
        <f t="shared" si="34"/>
        <v>2.3585633291506938E-2</v>
      </c>
      <c r="AK39" s="3">
        <f t="shared" si="35"/>
        <v>3.4692979523517471E-2</v>
      </c>
      <c r="AL39" s="3">
        <f t="shared" si="36"/>
        <v>2.1288000068703371E-2</v>
      </c>
      <c r="AM39" s="3">
        <f t="shared" si="37"/>
        <v>9.5605769155115254E-3</v>
      </c>
      <c r="AN39" s="3">
        <f t="shared" si="11"/>
        <v>6.5541556507732371E-2</v>
      </c>
      <c r="AO39" s="3">
        <f t="shared" si="12"/>
        <v>5.5980979592220842E-2</v>
      </c>
      <c r="AP39" s="3">
        <f t="shared" si="12"/>
        <v>3.0848576984214896E-2</v>
      </c>
    </row>
    <row r="40" spans="1:42" x14ac:dyDescent="0.25">
      <c r="A40" s="3">
        <v>62</v>
      </c>
      <c r="B40" s="3" t="s">
        <v>0</v>
      </c>
      <c r="C40" s="3" t="s">
        <v>41</v>
      </c>
      <c r="D40" s="3">
        <v>0</v>
      </c>
      <c r="E40" s="3">
        <v>14114.966868</v>
      </c>
      <c r="F40" s="3">
        <v>15415.9</v>
      </c>
      <c r="G40" s="3">
        <v>16114.868184999999</v>
      </c>
      <c r="H40" s="3">
        <v>15875.154902</v>
      </c>
      <c r="I40" s="3">
        <v>12.835324999999999</v>
      </c>
      <c r="J40" s="3">
        <v>6.8565300000000002</v>
      </c>
      <c r="K40" s="3">
        <v>5.3301379999999998</v>
      </c>
      <c r="L40" s="3">
        <v>1.776</v>
      </c>
      <c r="M40" s="3">
        <v>70.199996999999996</v>
      </c>
      <c r="N40" s="3">
        <f t="shared" si="29"/>
        <v>14.114966868</v>
      </c>
      <c r="O40" s="3">
        <f t="shared" si="29"/>
        <v>15.415899999999999</v>
      </c>
      <c r="P40" s="3">
        <f t="shared" si="29"/>
        <v>16.114868184999999</v>
      </c>
      <c r="Q40" s="3">
        <f t="shared" si="29"/>
        <v>15.875154902</v>
      </c>
      <c r="R40" s="3">
        <v>12.835324999999999</v>
      </c>
      <c r="S40" s="3">
        <v>6.8565300000000002</v>
      </c>
      <c r="T40" s="3">
        <v>5.3301379999999998</v>
      </c>
      <c r="U40" s="3">
        <f t="shared" si="30"/>
        <v>0.20106791269520996</v>
      </c>
      <c r="V40" s="3">
        <f t="shared" si="30"/>
        <v>0.21959972448431869</v>
      </c>
      <c r="W40" s="3">
        <f t="shared" si="30"/>
        <v>0.22955653666196024</v>
      </c>
      <c r="X40" s="3">
        <f t="shared" si="30"/>
        <v>0.22614181738497796</v>
      </c>
      <c r="Y40" s="3">
        <f t="shared" si="30"/>
        <v>0.18283939527803683</v>
      </c>
      <c r="Z40" s="3">
        <f t="shared" si="30"/>
        <v>9.7671371695357778E-2</v>
      </c>
      <c r="AA40" s="3">
        <f t="shared" si="30"/>
        <v>7.5927894982673577E-2</v>
      </c>
      <c r="AB40" s="3">
        <f t="shared" si="38"/>
        <v>0.35643866195606821</v>
      </c>
      <c r="AC40" s="3">
        <f t="shared" si="39"/>
        <v>0.28051076697339461</v>
      </c>
      <c r="AD40" s="3">
        <f t="shared" si="40"/>
        <v>0.17359926667803136</v>
      </c>
      <c r="AE40" s="3">
        <v>0.91</v>
      </c>
      <c r="AF40" s="3">
        <v>0.89800000000000002</v>
      </c>
      <c r="AG40" s="3">
        <f t="shared" si="31"/>
        <v>1.8405605056095672E-2</v>
      </c>
      <c r="AH40" s="3">
        <f t="shared" si="32"/>
        <v>2.010199312812622E-2</v>
      </c>
      <c r="AI40" s="3">
        <f t="shared" si="33"/>
        <v>2.1013432204122353E-2</v>
      </c>
      <c r="AJ40" s="3">
        <f t="shared" si="34"/>
        <v>2.0700851377340491E-2</v>
      </c>
      <c r="AK40" s="3">
        <f t="shared" si="35"/>
        <v>2.0755080979369355E-2</v>
      </c>
      <c r="AL40" s="3">
        <f t="shared" si="36"/>
        <v>1.108720156189854E-2</v>
      </c>
      <c r="AM40" s="3">
        <f t="shared" si="37"/>
        <v>8.61898283223945E-3</v>
      </c>
      <c r="AN40" s="3">
        <f t="shared" si="11"/>
        <v>4.0461265373507339E-2</v>
      </c>
      <c r="AO40" s="3">
        <f t="shared" si="12"/>
        <v>3.1842282541267891E-2</v>
      </c>
      <c r="AP40" s="3">
        <f t="shared" si="12"/>
        <v>1.9706184394137988E-2</v>
      </c>
    </row>
    <row r="41" spans="1:42" x14ac:dyDescent="0.25">
      <c r="A41" s="3">
        <v>64</v>
      </c>
      <c r="B41" s="3" t="s">
        <v>0</v>
      </c>
      <c r="C41" s="3" t="s">
        <v>41</v>
      </c>
      <c r="D41" s="3">
        <v>0</v>
      </c>
      <c r="E41" s="3">
        <v>13814.531279000001</v>
      </c>
      <c r="F41" s="3">
        <v>16119</v>
      </c>
      <c r="G41" s="3">
        <v>17220.946595000001</v>
      </c>
      <c r="H41" s="3">
        <v>15509.820986000001</v>
      </c>
      <c r="I41" s="3">
        <v>17.564332</v>
      </c>
      <c r="J41" s="3">
        <v>10.918324999999999</v>
      </c>
      <c r="K41" s="3">
        <v>6.6528720000000003</v>
      </c>
      <c r="L41" s="3">
        <v>1.796</v>
      </c>
      <c r="M41" s="3">
        <v>72.5</v>
      </c>
      <c r="N41" s="3">
        <f t="shared" si="29"/>
        <v>13.814531279000001</v>
      </c>
      <c r="O41" s="3">
        <f t="shared" si="29"/>
        <v>16.119</v>
      </c>
      <c r="P41" s="3">
        <f t="shared" si="29"/>
        <v>17.220946595000001</v>
      </c>
      <c r="Q41" s="3">
        <f t="shared" si="29"/>
        <v>15.509820986000001</v>
      </c>
      <c r="R41" s="3">
        <v>17.564332</v>
      </c>
      <c r="S41" s="3">
        <v>10.918324999999999</v>
      </c>
      <c r="T41" s="3">
        <v>6.6528720000000003</v>
      </c>
      <c r="U41" s="3">
        <f t="shared" si="30"/>
        <v>0.19054525902068967</v>
      </c>
      <c r="V41" s="3">
        <f t="shared" si="30"/>
        <v>0.22233103448275862</v>
      </c>
      <c r="W41" s="3">
        <f t="shared" si="30"/>
        <v>0.23753029786206897</v>
      </c>
      <c r="X41" s="3">
        <f t="shared" si="30"/>
        <v>0.21392856532413795</v>
      </c>
      <c r="Y41" s="3">
        <f t="shared" si="30"/>
        <v>0.24226664827586208</v>
      </c>
      <c r="Z41" s="3">
        <f t="shared" si="30"/>
        <v>0.15059758620689653</v>
      </c>
      <c r="AA41" s="3">
        <f t="shared" si="30"/>
        <v>9.1763751724137935E-2</v>
      </c>
      <c r="AB41" s="3">
        <f t="shared" si="38"/>
        <v>0.48462798620689657</v>
      </c>
      <c r="AC41" s="3">
        <f t="shared" si="39"/>
        <v>0.39286423448275865</v>
      </c>
      <c r="AD41" s="3">
        <f t="shared" si="40"/>
        <v>0.24236133793103448</v>
      </c>
      <c r="AE41" s="3">
        <v>0.97899999999999998</v>
      </c>
      <c r="AF41" s="3">
        <v>0.997</v>
      </c>
      <c r="AG41" s="3">
        <f t="shared" si="31"/>
        <v>1.936530308293859E-2</v>
      </c>
      <c r="AH41" s="3">
        <f t="shared" si="32"/>
        <v>2.2595722872508699E-2</v>
      </c>
      <c r="AI41" s="3">
        <f t="shared" si="33"/>
        <v>2.4140439038581322E-2</v>
      </c>
      <c r="AJ41" s="3">
        <f t="shared" si="34"/>
        <v>2.1741771623666209E-2</v>
      </c>
      <c r="AK41" s="3">
        <f t="shared" si="35"/>
        <v>2.4770197266198401E-2</v>
      </c>
      <c r="AL41" s="3">
        <f t="shared" si="36"/>
        <v>1.5397628789211318E-2</v>
      </c>
      <c r="AM41" s="3">
        <f t="shared" si="37"/>
        <v>9.3822498815649743E-3</v>
      </c>
      <c r="AN41" s="3">
        <f t="shared" si="11"/>
        <v>4.9550075936974698E-2</v>
      </c>
      <c r="AO41" s="3">
        <f t="shared" si="12"/>
        <v>4.0167826055409722E-2</v>
      </c>
      <c r="AP41" s="3">
        <f t="shared" si="12"/>
        <v>2.4779878670776294E-2</v>
      </c>
    </row>
    <row r="42" spans="1:42" x14ac:dyDescent="0.25">
      <c r="A42" s="3">
        <v>65</v>
      </c>
      <c r="B42" s="3" t="s">
        <v>0</v>
      </c>
      <c r="C42" s="3" t="s">
        <v>41</v>
      </c>
      <c r="D42" s="3">
        <v>0</v>
      </c>
      <c r="E42" s="3">
        <v>14486.017367</v>
      </c>
      <c r="F42" s="3">
        <v>15844.1</v>
      </c>
      <c r="G42" s="3">
        <v>18038.058830999998</v>
      </c>
      <c r="H42" s="3">
        <v>15766.364589999999</v>
      </c>
      <c r="I42" s="3">
        <v>17.037697000000001</v>
      </c>
      <c r="J42" s="3">
        <v>13.543513000000001</v>
      </c>
      <c r="K42" s="3">
        <v>7.1568310000000004</v>
      </c>
      <c r="L42" s="3">
        <v>1.796</v>
      </c>
      <c r="M42" s="3">
        <v>72.5</v>
      </c>
      <c r="N42" s="3">
        <f t="shared" si="29"/>
        <v>14.486017367000001</v>
      </c>
      <c r="O42" s="3">
        <f t="shared" si="29"/>
        <v>15.844100000000001</v>
      </c>
      <c r="P42" s="3">
        <f t="shared" si="29"/>
        <v>18.038058830999997</v>
      </c>
      <c r="Q42" s="3">
        <f t="shared" si="29"/>
        <v>15.766364589999998</v>
      </c>
      <c r="R42" s="3">
        <v>17.037697000000001</v>
      </c>
      <c r="S42" s="3">
        <v>13.543513000000001</v>
      </c>
      <c r="T42" s="3">
        <v>7.1568310000000004</v>
      </c>
      <c r="U42" s="3">
        <f t="shared" si="30"/>
        <v>0.19980713609655174</v>
      </c>
      <c r="V42" s="3">
        <f t="shared" si="30"/>
        <v>0.2185393103448276</v>
      </c>
      <c r="W42" s="3">
        <f t="shared" si="30"/>
        <v>0.24880081146206892</v>
      </c>
      <c r="X42" s="3">
        <f t="shared" si="30"/>
        <v>0.21746709779310341</v>
      </c>
      <c r="Y42" s="3">
        <f t="shared" si="30"/>
        <v>0.23500271724137933</v>
      </c>
      <c r="Z42" s="3">
        <f t="shared" si="30"/>
        <v>0.18680707586206899</v>
      </c>
      <c r="AA42" s="3">
        <f t="shared" si="30"/>
        <v>9.8714910344827586E-2</v>
      </c>
      <c r="AB42" s="3">
        <f t="shared" si="38"/>
        <v>0.52052470344827595</v>
      </c>
      <c r="AC42" s="3">
        <f t="shared" si="39"/>
        <v>0.42180979310344835</v>
      </c>
      <c r="AD42" s="3">
        <f t="shared" si="40"/>
        <v>0.28552198620689656</v>
      </c>
      <c r="AE42" s="3">
        <v>0.89800000000000002</v>
      </c>
      <c r="AF42" s="3">
        <v>0.90200000000000002</v>
      </c>
      <c r="AG42" s="3">
        <f t="shared" si="31"/>
        <v>1.8371665316930647E-2</v>
      </c>
      <c r="AH42" s="3">
        <f t="shared" si="32"/>
        <v>2.0094032408872017E-2</v>
      </c>
      <c r="AI42" s="3">
        <f t="shared" si="33"/>
        <v>2.2876486436165768E-2</v>
      </c>
      <c r="AJ42" s="3">
        <f t="shared" si="34"/>
        <v>1.999544568902949E-2</v>
      </c>
      <c r="AK42" s="3">
        <f t="shared" si="35"/>
        <v>2.6558120615573878E-2</v>
      </c>
      <c r="AL42" s="3">
        <f t="shared" si="36"/>
        <v>2.1111436117956132E-2</v>
      </c>
      <c r="AM42" s="3">
        <f t="shared" si="37"/>
        <v>1.1155966732081114E-2</v>
      </c>
      <c r="AN42" s="3">
        <f t="shared" si="11"/>
        <v>5.8825523465611124E-2</v>
      </c>
      <c r="AO42" s="3">
        <f t="shared" si="12"/>
        <v>4.7669556733530009E-2</v>
      </c>
      <c r="AP42" s="3">
        <f t="shared" si="12"/>
        <v>3.226740285003725E-2</v>
      </c>
    </row>
    <row r="43" spans="1:42" x14ac:dyDescent="0.25">
      <c r="A43" s="3">
        <v>82</v>
      </c>
      <c r="B43" s="3" t="s">
        <v>0</v>
      </c>
      <c r="C43" s="3" t="s">
        <v>41</v>
      </c>
      <c r="D43" s="3">
        <v>0</v>
      </c>
      <c r="E43" s="3" t="s">
        <v>2</v>
      </c>
      <c r="F43" s="3">
        <v>16670.599999999999</v>
      </c>
      <c r="G43" s="3">
        <v>18465.853471999999</v>
      </c>
      <c r="H43" s="3">
        <v>17426.364326999999</v>
      </c>
      <c r="I43" s="3">
        <v>9.5183239999999998</v>
      </c>
      <c r="J43" s="3">
        <v>7.9813580000000002</v>
      </c>
      <c r="K43" s="3">
        <v>6.8948559999999999</v>
      </c>
      <c r="L43" s="3">
        <v>1.7310000000000001</v>
      </c>
      <c r="M43" s="3">
        <v>68.400002000000001</v>
      </c>
      <c r="N43" s="3" t="e">
        <f t="shared" si="29"/>
        <v>#VALUE!</v>
      </c>
      <c r="O43" s="3">
        <f t="shared" si="29"/>
        <v>16.6706</v>
      </c>
      <c r="P43" s="3">
        <f t="shared" si="29"/>
        <v>18.465853471999999</v>
      </c>
      <c r="Q43" s="3">
        <f t="shared" si="29"/>
        <v>17.426364326999998</v>
      </c>
      <c r="R43" s="3">
        <v>9.5183239999999998</v>
      </c>
      <c r="S43" s="3">
        <v>7.9813580000000002</v>
      </c>
      <c r="T43" s="3">
        <v>6.8948559999999999</v>
      </c>
      <c r="V43" s="3">
        <f t="shared" si="30"/>
        <v>0.24372221509584166</v>
      </c>
      <c r="W43" s="3">
        <f t="shared" si="30"/>
        <v>0.26996861011787687</v>
      </c>
      <c r="X43" s="3">
        <f t="shared" si="30"/>
        <v>0.25477140084001748</v>
      </c>
      <c r="Y43" s="3">
        <f t="shared" si="30"/>
        <v>0.13915677955681929</v>
      </c>
      <c r="Z43" s="3">
        <f t="shared" si="30"/>
        <v>0.11668651705594979</v>
      </c>
      <c r="AA43" s="3">
        <f t="shared" si="30"/>
        <v>0.1008019853566671</v>
      </c>
      <c r="AB43" s="3">
        <f t="shared" si="38"/>
        <v>0.35664528196943612</v>
      </c>
      <c r="AC43" s="3">
        <f t="shared" si="39"/>
        <v>0.25584329661276906</v>
      </c>
      <c r="AD43" s="3">
        <f t="shared" si="40"/>
        <v>0.21748850241261689</v>
      </c>
      <c r="AE43" s="3">
        <v>0.92100000000000004</v>
      </c>
      <c r="AF43" s="3">
        <v>0.91700000000000004</v>
      </c>
      <c r="AH43" s="3">
        <f t="shared" si="32"/>
        <v>2.2782188709774394E-2</v>
      </c>
      <c r="AI43" s="3">
        <f t="shared" si="33"/>
        <v>2.5235597908062502E-2</v>
      </c>
      <c r="AJ43" s="3">
        <f t="shared" si="34"/>
        <v>2.3815022891977171E-2</v>
      </c>
      <c r="AK43" s="3">
        <f t="shared" si="35"/>
        <v>1.5469134888599786E-2</v>
      </c>
      <c r="AL43" s="3">
        <f t="shared" si="36"/>
        <v>1.2971265056348684E-2</v>
      </c>
      <c r="AM43" s="3">
        <f t="shared" si="37"/>
        <v>1.1205487174157086E-2</v>
      </c>
      <c r="AN43" s="3">
        <f t="shared" si="11"/>
        <v>3.9645887119105556E-2</v>
      </c>
      <c r="AO43" s="3">
        <f t="shared" si="12"/>
        <v>2.8440399944948472E-2</v>
      </c>
      <c r="AP43" s="3">
        <f t="shared" si="12"/>
        <v>2.417675223050577E-2</v>
      </c>
    </row>
    <row r="44" spans="1:42" s="5" customFormat="1" x14ac:dyDescent="0.25">
      <c r="U44" s="10">
        <f>AVERAGE(U33:U42)</f>
        <v>0.21646073054160647</v>
      </c>
      <c r="V44" s="10">
        <f>AVERAGE(V33:V43)</f>
        <v>0.22540459474084507</v>
      </c>
      <c r="W44" s="10">
        <f>AVERAGE(W33:W43)</f>
        <v>0.29477635145804371</v>
      </c>
      <c r="X44" s="10">
        <f>AVERAGE(X33:X43)</f>
        <v>0.28505016351530693</v>
      </c>
      <c r="Y44" s="10">
        <f>AVERAGE(Y33:Y43)</f>
        <v>0.20399733461462935</v>
      </c>
      <c r="Z44" s="10">
        <f>AVERAGE(Z33:Z43)</f>
        <v>0.12640924791044125</v>
      </c>
      <c r="AA44" s="10">
        <f>AVERAGE(AA33:AA43)</f>
        <v>9.5797792413261487E-2</v>
      </c>
      <c r="AB44" s="10"/>
      <c r="AC44" s="10"/>
      <c r="AD44" s="10"/>
    </row>
    <row r="45" spans="1:42" s="7" customFormat="1" x14ac:dyDescent="0.25">
      <c r="U45" s="11">
        <f>STDEV(U33:U42)</f>
        <v>3.3904213547379117E-2</v>
      </c>
      <c r="V45" s="11">
        <f>STDEV(V33:V43)</f>
        <v>1.7248327462770545E-2</v>
      </c>
      <c r="W45" s="11">
        <f>STDEV(W33:W43)</f>
        <v>0.19254217624903316</v>
      </c>
      <c r="X45" s="11">
        <f>STDEV(X33:X43)</f>
        <v>0.19519456041517402</v>
      </c>
      <c r="Y45" s="11">
        <f>STDEV(Y33:Y43)</f>
        <v>9.5866513982497695E-2</v>
      </c>
      <c r="Z45" s="11">
        <f>STDEV(Z33:Z43)</f>
        <v>4.1120857102477495E-2</v>
      </c>
      <c r="AA45" s="11">
        <f>STDEV(AA33:AA43)</f>
        <v>2.7902503658332311E-2</v>
      </c>
      <c r="AB45" s="11"/>
      <c r="AC45" s="11"/>
      <c r="AD45" s="11"/>
    </row>
    <row r="47" spans="1:42" x14ac:dyDescent="0.25">
      <c r="A47" s="3">
        <v>5</v>
      </c>
      <c r="B47" s="3" t="s">
        <v>3</v>
      </c>
      <c r="C47" s="3" t="s">
        <v>41</v>
      </c>
      <c r="D47" s="3">
        <v>0</v>
      </c>
      <c r="E47" s="3">
        <v>16274.203869999999</v>
      </c>
      <c r="F47" s="3">
        <v>17613.7</v>
      </c>
      <c r="G47" s="3">
        <v>18611.131265</v>
      </c>
      <c r="H47" s="3">
        <v>17725.043637999999</v>
      </c>
      <c r="I47" s="3">
        <v>14.826625999999999</v>
      </c>
      <c r="J47" s="3">
        <v>7.1914759999999998</v>
      </c>
      <c r="K47" s="3">
        <v>7.8186900000000001</v>
      </c>
      <c r="L47" s="3">
        <v>1.8120000000000001</v>
      </c>
      <c r="M47" s="3">
        <v>86.699996999999996</v>
      </c>
      <c r="N47" s="3">
        <f t="shared" ref="N47:Q53" si="41">E47/1000</f>
        <v>16.274203870000001</v>
      </c>
      <c r="O47" s="3">
        <f t="shared" si="41"/>
        <v>17.613700000000001</v>
      </c>
      <c r="P47" s="3">
        <f t="shared" si="41"/>
        <v>18.611131265000001</v>
      </c>
      <c r="Q47" s="3">
        <f t="shared" si="41"/>
        <v>17.725043637999999</v>
      </c>
      <c r="R47" s="3">
        <v>14.826625999999999</v>
      </c>
      <c r="S47" s="3">
        <v>7.1914759999999998</v>
      </c>
      <c r="T47" s="3">
        <v>7.8186900000000001</v>
      </c>
      <c r="U47" s="3">
        <f t="shared" ref="U47:AA53" si="42">N47/$M47</f>
        <v>0.1877070868872118</v>
      </c>
      <c r="V47" s="3">
        <f t="shared" si="42"/>
        <v>0.20315686977474753</v>
      </c>
      <c r="W47" s="3">
        <f t="shared" si="42"/>
        <v>0.21466126769300814</v>
      </c>
      <c r="X47" s="3">
        <f t="shared" si="42"/>
        <v>0.20444111016520566</v>
      </c>
      <c r="Y47" s="3">
        <f t="shared" si="42"/>
        <v>0.17101068642482189</v>
      </c>
      <c r="Z47" s="3">
        <f t="shared" si="42"/>
        <v>8.2946669536793638E-2</v>
      </c>
      <c r="AA47" s="3">
        <f t="shared" si="42"/>
        <v>9.0180971978580354E-2</v>
      </c>
      <c r="AB47" s="3">
        <f>Y47+Z47+AA47</f>
        <v>0.34413832794019583</v>
      </c>
      <c r="AC47" s="3">
        <f>Y47+Z47</f>
        <v>0.25395735596161551</v>
      </c>
      <c r="AD47" s="3">
        <f>Z47+AA47</f>
        <v>0.17312764151537399</v>
      </c>
      <c r="AE47" s="3">
        <v>0.93100000000000005</v>
      </c>
      <c r="AF47" s="3">
        <v>0.92900000000000005</v>
      </c>
      <c r="AG47" s="3">
        <f t="shared" ref="AG47:AG53" si="43">(N47*AF47)/(M47*9.81)</f>
        <v>1.7775727188401605E-2</v>
      </c>
      <c r="AH47" s="3">
        <f t="shared" ref="AH47:AH53" si="44">(O47*AF47)/(M47*9.81)</f>
        <v>1.923881060354133E-2</v>
      </c>
      <c r="AI47" s="3">
        <f t="shared" ref="AI47:AI53" si="45">(P47*AF47)/(M47*9.81)</f>
        <v>2.0328268877350109E-2</v>
      </c>
      <c r="AJ47" s="3">
        <f t="shared" ref="AJ47:AJ53" si="46">(Q47*AF47)/(M47*9.81)</f>
        <v>1.936042725213823E-2</v>
      </c>
      <c r="AK47" s="3">
        <f t="shared" ref="AK47:AK53" si="47">R47/(M47*9.81*AF47)</f>
        <v>1.8764566200744379E-2</v>
      </c>
      <c r="AL47" s="3">
        <f t="shared" ref="AL47:AL53" si="48">S47/(M47*9.81*AF47)</f>
        <v>9.1015263677025632E-3</v>
      </c>
      <c r="AM47" s="3">
        <f t="shared" ref="AM47:AM53" si="49">T47/(M47*9.81*AF47)</f>
        <v>9.8953279126416261E-3</v>
      </c>
      <c r="AN47" s="3">
        <f t="shared" si="11"/>
        <v>3.7761420481088569E-2</v>
      </c>
      <c r="AO47" s="3">
        <f t="shared" si="12"/>
        <v>2.7866092568446944E-2</v>
      </c>
      <c r="AP47" s="3">
        <f t="shared" si="12"/>
        <v>1.8996854280344189E-2</v>
      </c>
    </row>
    <row r="48" spans="1:42" x14ac:dyDescent="0.25">
      <c r="A48" s="3">
        <v>3</v>
      </c>
      <c r="B48" s="3" t="s">
        <v>3</v>
      </c>
      <c r="C48" s="3" t="s">
        <v>41</v>
      </c>
      <c r="D48" s="3">
        <v>0</v>
      </c>
      <c r="E48">
        <v>18537.766742</v>
      </c>
      <c r="F48">
        <v>17548.863810999999</v>
      </c>
      <c r="G48">
        <v>16328.738938</v>
      </c>
      <c r="H48">
        <v>17323.271502</v>
      </c>
      <c r="I48">
        <v>11.509119</v>
      </c>
      <c r="J48">
        <v>9.8298349999999992</v>
      </c>
      <c r="K48">
        <v>5.8791669999999998</v>
      </c>
      <c r="L48">
        <v>1.796</v>
      </c>
      <c r="M48">
        <v>72.5</v>
      </c>
      <c r="N48" s="3">
        <f t="shared" si="41"/>
        <v>18.537766741999999</v>
      </c>
      <c r="O48" s="3">
        <f t="shared" si="41"/>
        <v>17.548863811</v>
      </c>
      <c r="P48" s="3">
        <f t="shared" si="41"/>
        <v>16.328738938000001</v>
      </c>
      <c r="Q48" s="3">
        <f t="shared" si="41"/>
        <v>17.323271502000001</v>
      </c>
      <c r="R48" s="3">
        <v>10.400881999999999</v>
      </c>
      <c r="S48" s="3">
        <v>11.378436000000001</v>
      </c>
      <c r="T48" s="3">
        <v>9.4528680000000005</v>
      </c>
      <c r="U48" s="3">
        <f t="shared" si="42"/>
        <v>0.25569333437241376</v>
      </c>
      <c r="V48" s="3">
        <f t="shared" si="42"/>
        <v>0.24205329394482758</v>
      </c>
      <c r="W48" s="3">
        <f t="shared" si="42"/>
        <v>0.22522398535172414</v>
      </c>
      <c r="X48" s="3">
        <f t="shared" si="42"/>
        <v>0.23894167588965518</v>
      </c>
      <c r="Y48" s="3">
        <f t="shared" si="42"/>
        <v>0.14346044137931033</v>
      </c>
      <c r="Z48" s="3">
        <f t="shared" si="42"/>
        <v>0.15694394482758622</v>
      </c>
      <c r="AA48" s="3">
        <f t="shared" si="42"/>
        <v>0.13038438620689655</v>
      </c>
      <c r="AB48" s="3">
        <f t="shared" ref="AB48:AB58" si="50">Y48+Z48+AA48</f>
        <v>0.4307887724137931</v>
      </c>
      <c r="AC48" s="3">
        <f t="shared" ref="AC48:AD58" si="51">Y48+Z48</f>
        <v>0.30040438620689658</v>
      </c>
      <c r="AD48" s="3">
        <f t="shared" si="51"/>
        <v>0.28732833103448274</v>
      </c>
      <c r="AE48" s="3">
        <v>0.95099999999999996</v>
      </c>
      <c r="AF48" s="3">
        <v>0.95199999999999996</v>
      </c>
      <c r="AG48" s="3">
        <f t="shared" si="43"/>
        <v>2.4813461194957993E-2</v>
      </c>
      <c r="AH48" s="3">
        <f t="shared" si="44"/>
        <v>2.3489779391995497E-2</v>
      </c>
      <c r="AI48" s="3">
        <f t="shared" si="45"/>
        <v>2.1856598782348764E-2</v>
      </c>
      <c r="AJ48" s="3">
        <f t="shared" si="46"/>
        <v>2.3187816049638297E-2</v>
      </c>
      <c r="AK48" s="3">
        <f t="shared" si="47"/>
        <v>1.5361237609037076E-2</v>
      </c>
      <c r="AL48" s="3">
        <f t="shared" si="48"/>
        <v>1.680500355789263E-2</v>
      </c>
      <c r="AM48" s="3">
        <f t="shared" si="49"/>
        <v>1.3961099783159073E-2</v>
      </c>
      <c r="AN48" s="3">
        <f t="shared" si="11"/>
        <v>4.6127340950088774E-2</v>
      </c>
      <c r="AO48" s="3">
        <f t="shared" si="12"/>
        <v>3.2166241166929704E-2</v>
      </c>
      <c r="AP48" s="3">
        <f t="shared" si="12"/>
        <v>3.0766103341051704E-2</v>
      </c>
    </row>
    <row r="49" spans="1:42" x14ac:dyDescent="0.25">
      <c r="A49" s="3">
        <v>21</v>
      </c>
      <c r="B49" s="3" t="s">
        <v>3</v>
      </c>
      <c r="C49" s="3" t="s">
        <v>41</v>
      </c>
      <c r="D49" s="3">
        <v>0</v>
      </c>
      <c r="E49" s="3">
        <v>12805.108920999999</v>
      </c>
      <c r="F49" s="3">
        <v>14679.5</v>
      </c>
      <c r="G49" s="3">
        <v>14998.339110999999</v>
      </c>
      <c r="H49" s="3">
        <v>14935.438099000001</v>
      </c>
      <c r="I49" s="3">
        <v>6.4826030000000001</v>
      </c>
      <c r="J49" s="3">
        <v>5.7532009999999998</v>
      </c>
      <c r="K49" s="3">
        <v>4.7314170000000004</v>
      </c>
      <c r="L49" s="3">
        <v>1.754</v>
      </c>
      <c r="M49" s="3">
        <v>72.300003000000004</v>
      </c>
      <c r="N49" s="3">
        <f t="shared" si="41"/>
        <v>12.805108920999999</v>
      </c>
      <c r="O49" s="3">
        <f t="shared" si="41"/>
        <v>14.679500000000001</v>
      </c>
      <c r="P49" s="3">
        <f t="shared" si="41"/>
        <v>14.998339111</v>
      </c>
      <c r="Q49" s="3">
        <f t="shared" si="41"/>
        <v>14.935438099000001</v>
      </c>
      <c r="R49" s="3">
        <v>6.4826030000000001</v>
      </c>
      <c r="S49" s="3">
        <v>5.7532009999999998</v>
      </c>
      <c r="T49" s="3">
        <v>4.7314170000000004</v>
      </c>
      <c r="U49" s="3">
        <f t="shared" si="42"/>
        <v>0.17711076610882018</v>
      </c>
      <c r="V49" s="3">
        <f t="shared" si="42"/>
        <v>0.20303595284774748</v>
      </c>
      <c r="W49" s="3">
        <f t="shared" si="42"/>
        <v>0.20744589887499726</v>
      </c>
      <c r="X49" s="3">
        <f t="shared" si="42"/>
        <v>0.20657589874512178</v>
      </c>
      <c r="Y49" s="3">
        <f t="shared" si="42"/>
        <v>8.9662555062411262E-2</v>
      </c>
      <c r="Z49" s="3">
        <f t="shared" si="42"/>
        <v>7.9574007763180854E-2</v>
      </c>
      <c r="AA49" s="3">
        <f t="shared" si="42"/>
        <v>6.544144956674483E-2</v>
      </c>
      <c r="AB49" s="3">
        <f t="shared" si="50"/>
        <v>0.23467801239233696</v>
      </c>
      <c r="AC49" s="3">
        <f t="shared" si="51"/>
        <v>0.16923656282559213</v>
      </c>
      <c r="AD49" s="3">
        <f t="shared" si="51"/>
        <v>0.14501545732992568</v>
      </c>
      <c r="AE49" s="3">
        <v>0.88900000000000001</v>
      </c>
      <c r="AF49" s="3">
        <v>0.89</v>
      </c>
      <c r="AG49" s="3">
        <f t="shared" si="43"/>
        <v>1.6068153092441383E-2</v>
      </c>
      <c r="AH49" s="3">
        <f t="shared" si="44"/>
        <v>1.842018328588127E-2</v>
      </c>
      <c r="AI49" s="3">
        <f t="shared" si="45"/>
        <v>1.8820270132390168E-2</v>
      </c>
      <c r="AJ49" s="3">
        <f t="shared" si="46"/>
        <v>1.8741340456998816E-2</v>
      </c>
      <c r="AK49" s="3">
        <f t="shared" si="47"/>
        <v>1.0269566145805273E-2</v>
      </c>
      <c r="AL49" s="3">
        <f t="shared" si="48"/>
        <v>9.1140670220917486E-3</v>
      </c>
      <c r="AM49" s="3">
        <f t="shared" si="49"/>
        <v>7.4953841604811448E-3</v>
      </c>
      <c r="AN49" s="3">
        <f t="shared" si="11"/>
        <v>2.6879017328378163E-2</v>
      </c>
      <c r="AO49" s="3">
        <f t="shared" si="12"/>
        <v>1.938363316789702E-2</v>
      </c>
      <c r="AP49" s="3">
        <f t="shared" si="12"/>
        <v>1.6609451182572892E-2</v>
      </c>
    </row>
    <row r="50" spans="1:42" x14ac:dyDescent="0.25">
      <c r="A50" s="3">
        <v>22</v>
      </c>
      <c r="B50" s="3" t="s">
        <v>3</v>
      </c>
      <c r="C50" s="3" t="s">
        <v>41</v>
      </c>
      <c r="D50" s="3">
        <v>0</v>
      </c>
      <c r="E50" s="3">
        <v>19438.460111</v>
      </c>
      <c r="F50" s="3">
        <v>17982.900000000001</v>
      </c>
      <c r="G50" s="3">
        <v>18038.791915000002</v>
      </c>
      <c r="H50" s="3">
        <v>17849.072378000001</v>
      </c>
      <c r="I50" s="3">
        <v>82.586292999999998</v>
      </c>
      <c r="J50" s="3">
        <v>11.015306000000001</v>
      </c>
      <c r="K50" s="3">
        <v>6.5383810000000002</v>
      </c>
      <c r="L50" s="3">
        <v>1.786</v>
      </c>
      <c r="M50" s="3">
        <v>75.900002000000001</v>
      </c>
      <c r="N50" s="3">
        <f t="shared" si="41"/>
        <v>19.438460111000001</v>
      </c>
      <c r="O50" s="3">
        <f t="shared" si="41"/>
        <v>17.982900000000001</v>
      </c>
      <c r="P50" s="3">
        <f t="shared" si="41"/>
        <v>18.038791915000001</v>
      </c>
      <c r="Q50" s="3">
        <f t="shared" si="41"/>
        <v>17.849072378000002</v>
      </c>
      <c r="R50" s="3">
        <v>82.586292999999998</v>
      </c>
      <c r="S50" s="3">
        <v>11.015306000000001</v>
      </c>
      <c r="T50" s="3">
        <v>6.5383810000000002</v>
      </c>
      <c r="U50" s="3">
        <f t="shared" si="42"/>
        <v>0.25610618707230076</v>
      </c>
      <c r="V50" s="3">
        <f t="shared" si="42"/>
        <v>0.23692884751175633</v>
      </c>
      <c r="W50" s="3">
        <f t="shared" si="42"/>
        <v>0.23766523635928233</v>
      </c>
      <c r="X50" s="3">
        <f t="shared" si="42"/>
        <v>0.23516563778219665</v>
      </c>
      <c r="Z50" s="3">
        <f t="shared" si="42"/>
        <v>0.1451291924867143</v>
      </c>
      <c r="AA50" s="3">
        <f t="shared" si="42"/>
        <v>8.6144674936899215E-2</v>
      </c>
      <c r="AE50" s="3">
        <v>0.89</v>
      </c>
      <c r="AF50" s="3">
        <v>0.90100000000000002</v>
      </c>
      <c r="AG50" s="3">
        <f t="shared" si="43"/>
        <v>2.3522087110310192E-2</v>
      </c>
      <c r="AH50" s="3">
        <f t="shared" si="44"/>
        <v>2.1760743283189853E-2</v>
      </c>
      <c r="AI50" s="3">
        <f t="shared" si="45"/>
        <v>2.1828376958176694E-2</v>
      </c>
      <c r="AJ50" s="3">
        <f t="shared" si="46"/>
        <v>2.1598801186723669E-2</v>
      </c>
      <c r="AK50" s="3">
        <f t="shared" si="47"/>
        <v>0.12310406301737957</v>
      </c>
      <c r="AL50" s="3">
        <f t="shared" si="48"/>
        <v>1.6419539789486851E-2</v>
      </c>
      <c r="AM50" s="3">
        <f t="shared" si="49"/>
        <v>9.7461847168226496E-3</v>
      </c>
      <c r="AN50" s="3">
        <f t="shared" si="11"/>
        <v>0.14926978752368908</v>
      </c>
      <c r="AO50" s="3">
        <f t="shared" si="12"/>
        <v>0.13952360280686643</v>
      </c>
      <c r="AP50" s="3">
        <f t="shared" si="12"/>
        <v>2.6165724506309503E-2</v>
      </c>
    </row>
    <row r="51" spans="1:42" x14ac:dyDescent="0.25">
      <c r="A51" s="3">
        <v>42</v>
      </c>
      <c r="B51" s="3" t="s">
        <v>3</v>
      </c>
      <c r="C51" s="3" t="s">
        <v>41</v>
      </c>
      <c r="D51" s="3">
        <v>0</v>
      </c>
      <c r="E51" s="3">
        <v>25635.343933</v>
      </c>
      <c r="F51" s="3">
        <v>22747.4</v>
      </c>
      <c r="G51" s="3">
        <v>26817.468478999999</v>
      </c>
      <c r="H51" s="3">
        <v>25572.618858999998</v>
      </c>
      <c r="I51" s="3">
        <v>32.485739000000002</v>
      </c>
      <c r="J51" s="3">
        <v>10.793345</v>
      </c>
      <c r="K51" s="3">
        <v>9.2599440000000008</v>
      </c>
      <c r="L51" s="3">
        <v>1.857</v>
      </c>
      <c r="M51" s="3">
        <v>85.099997999999999</v>
      </c>
      <c r="N51" s="3">
        <f t="shared" si="41"/>
        <v>25.635343933000001</v>
      </c>
      <c r="O51" s="3">
        <f t="shared" si="41"/>
        <v>22.747400000000003</v>
      </c>
      <c r="P51" s="3">
        <f t="shared" si="41"/>
        <v>26.817468478999999</v>
      </c>
      <c r="Q51" s="3">
        <f t="shared" si="41"/>
        <v>25.572618858999999</v>
      </c>
      <c r="R51" s="3">
        <v>32.485739000000002</v>
      </c>
      <c r="S51" s="3">
        <v>10.793345</v>
      </c>
      <c r="T51" s="3">
        <v>9.2599440000000008</v>
      </c>
      <c r="U51" s="3">
        <f t="shared" si="42"/>
        <v>0.30123789113367549</v>
      </c>
      <c r="V51" s="3">
        <f t="shared" si="42"/>
        <v>0.26730200393189202</v>
      </c>
      <c r="W51" s="3">
        <f t="shared" si="42"/>
        <v>0.31512889670103161</v>
      </c>
      <c r="X51" s="3">
        <f t="shared" si="42"/>
        <v>0.30050081621623537</v>
      </c>
      <c r="Y51" s="3">
        <f>R51/$M51</f>
        <v>0.3817360724262297</v>
      </c>
      <c r="Z51" s="3">
        <f t="shared" si="42"/>
        <v>0.12683131907946696</v>
      </c>
      <c r="AA51" s="3">
        <f t="shared" si="42"/>
        <v>0.10881250549500601</v>
      </c>
      <c r="AB51" s="3">
        <f t="shared" si="50"/>
        <v>0.61737989700070262</v>
      </c>
      <c r="AC51" s="3">
        <f t="shared" si="51"/>
        <v>0.50856739150569663</v>
      </c>
      <c r="AD51" s="3">
        <f t="shared" si="51"/>
        <v>0.23564382457447297</v>
      </c>
      <c r="AE51" s="3">
        <v>0.999</v>
      </c>
      <c r="AF51" s="3">
        <v>0.97199999999999998</v>
      </c>
      <c r="AG51" s="3">
        <f t="shared" si="43"/>
        <v>2.9847424075630232E-2</v>
      </c>
      <c r="AH51" s="3">
        <f t="shared" si="44"/>
        <v>2.6484969196921407E-2</v>
      </c>
      <c r="AI51" s="3">
        <f t="shared" si="45"/>
        <v>3.122378059056093E-2</v>
      </c>
      <c r="AJ51" s="3">
        <f t="shared" si="46"/>
        <v>2.9774392799406808E-2</v>
      </c>
      <c r="AK51" s="3">
        <f t="shared" si="47"/>
        <v>4.0033902630035458E-2</v>
      </c>
      <c r="AL51" s="3">
        <f t="shared" si="48"/>
        <v>1.3301212657725903E-2</v>
      </c>
      <c r="AM51" s="3">
        <f t="shared" si="49"/>
        <v>1.1411521112558992E-2</v>
      </c>
      <c r="AN51" s="3">
        <f t="shared" si="11"/>
        <v>6.4746636400320356E-2</v>
      </c>
      <c r="AO51" s="3">
        <f t="shared" si="12"/>
        <v>5.3335115287761359E-2</v>
      </c>
      <c r="AP51" s="3">
        <f t="shared" si="12"/>
        <v>2.4712733770284896E-2</v>
      </c>
    </row>
    <row r="52" spans="1:42" x14ac:dyDescent="0.25">
      <c r="A52" s="3">
        <v>46</v>
      </c>
      <c r="B52" s="3" t="s">
        <v>3</v>
      </c>
      <c r="C52" s="3" t="s">
        <v>41</v>
      </c>
      <c r="D52" s="3">
        <v>0</v>
      </c>
      <c r="E52" s="3">
        <v>14968.213656</v>
      </c>
      <c r="F52" s="3">
        <v>16068.2</v>
      </c>
      <c r="G52" s="3">
        <v>16233.233163999999</v>
      </c>
      <c r="H52" s="3">
        <v>16549.887079</v>
      </c>
      <c r="I52" s="3">
        <v>6.540648</v>
      </c>
      <c r="J52" s="3">
        <v>7.431514</v>
      </c>
      <c r="K52" s="3">
        <v>6.3944239999999999</v>
      </c>
      <c r="L52" s="3">
        <v>1.776</v>
      </c>
      <c r="M52" s="3">
        <v>75.400002000000001</v>
      </c>
      <c r="N52" s="3">
        <f t="shared" si="41"/>
        <v>14.968213656</v>
      </c>
      <c r="O52" s="3">
        <f t="shared" si="41"/>
        <v>16.068200000000001</v>
      </c>
      <c r="P52" s="3">
        <f t="shared" si="41"/>
        <v>16.233233163999998</v>
      </c>
      <c r="Q52" s="3">
        <f t="shared" si="41"/>
        <v>16.549887079000001</v>
      </c>
      <c r="R52" s="3">
        <v>6.540648</v>
      </c>
      <c r="S52" s="3">
        <v>7.431514</v>
      </c>
      <c r="T52" s="3">
        <v>6.3944239999999999</v>
      </c>
      <c r="U52" s="3">
        <f t="shared" si="42"/>
        <v>0.1985174172276547</v>
      </c>
      <c r="V52" s="3">
        <f t="shared" si="42"/>
        <v>0.21310609514307441</v>
      </c>
      <c r="W52" s="3">
        <f t="shared" si="42"/>
        <v>0.21529486383833249</v>
      </c>
      <c r="X52" s="3">
        <f t="shared" si="42"/>
        <v>0.21949451777202872</v>
      </c>
      <c r="Y52" s="3">
        <f>R52/$M52</f>
        <v>8.6745992394005503E-2</v>
      </c>
      <c r="Z52" s="3">
        <f t="shared" si="42"/>
        <v>9.8561191019597053E-2</v>
      </c>
      <c r="AA52" s="3">
        <f t="shared" si="42"/>
        <v>8.4806682100618508E-2</v>
      </c>
      <c r="AB52" s="3">
        <f t="shared" si="50"/>
        <v>0.27011386551422106</v>
      </c>
      <c r="AC52" s="3">
        <f t="shared" si="51"/>
        <v>0.18530718341360256</v>
      </c>
      <c r="AD52" s="3">
        <f t="shared" si="51"/>
        <v>0.18336787312021557</v>
      </c>
      <c r="AE52" s="3">
        <v>0.90500000000000003</v>
      </c>
      <c r="AF52" s="3">
        <v>0.9</v>
      </c>
      <c r="AG52" s="3">
        <f t="shared" si="43"/>
        <v>1.8212607085105935E-2</v>
      </c>
      <c r="AH52" s="3">
        <f t="shared" si="44"/>
        <v>1.9551017903034349E-2</v>
      </c>
      <c r="AI52" s="3">
        <f t="shared" si="45"/>
        <v>1.9751822370489218E-2</v>
      </c>
      <c r="AJ52" s="3">
        <f t="shared" si="46"/>
        <v>2.0137111722204469E-2</v>
      </c>
      <c r="AK52" s="3">
        <f t="shared" si="47"/>
        <v>9.8251208963648761E-3</v>
      </c>
      <c r="AL52" s="3">
        <f t="shared" si="48"/>
        <v>1.116334704038929E-2</v>
      </c>
      <c r="AM52" s="3">
        <f t="shared" si="49"/>
        <v>9.6054685808832814E-3</v>
      </c>
      <c r="AN52" s="3">
        <f t="shared" si="11"/>
        <v>3.0593936517637445E-2</v>
      </c>
      <c r="AO52" s="3">
        <f t="shared" si="12"/>
        <v>2.0988467936754164E-2</v>
      </c>
      <c r="AP52" s="3">
        <f t="shared" si="12"/>
        <v>2.0768815621272571E-2</v>
      </c>
    </row>
    <row r="53" spans="1:42" x14ac:dyDescent="0.25">
      <c r="A53" s="3">
        <v>51</v>
      </c>
      <c r="B53" s="3" t="s">
        <v>3</v>
      </c>
      <c r="C53" s="3" t="s">
        <v>41</v>
      </c>
      <c r="D53" s="3">
        <v>0</v>
      </c>
      <c r="E53" s="3">
        <v>20416.437688999998</v>
      </c>
      <c r="F53" s="3">
        <v>20156.7</v>
      </c>
      <c r="G53" s="3">
        <v>20667.700863999999</v>
      </c>
      <c r="H53" s="3">
        <v>22420.222955000001</v>
      </c>
      <c r="I53" s="3">
        <v>13.945183</v>
      </c>
      <c r="J53" s="3">
        <v>8.9718210000000003</v>
      </c>
      <c r="K53" s="3">
        <v>7.5966329999999997</v>
      </c>
      <c r="L53" s="3">
        <v>1.877</v>
      </c>
      <c r="M53" s="3">
        <v>85.800003000000004</v>
      </c>
      <c r="N53" s="3">
        <f t="shared" si="41"/>
        <v>20.416437688999999</v>
      </c>
      <c r="O53" s="3">
        <f t="shared" si="41"/>
        <v>20.156700000000001</v>
      </c>
      <c r="P53" s="3">
        <f t="shared" si="41"/>
        <v>20.667700863999997</v>
      </c>
      <c r="Q53" s="3">
        <f t="shared" si="41"/>
        <v>22.420222955</v>
      </c>
      <c r="R53" s="3">
        <v>13.945183</v>
      </c>
      <c r="S53" s="3">
        <v>8.9718210000000003</v>
      </c>
      <c r="T53" s="3">
        <v>7.5966329999999997</v>
      </c>
      <c r="U53" s="3">
        <f t="shared" si="42"/>
        <v>0.23795381089905088</v>
      </c>
      <c r="V53" s="3">
        <f t="shared" si="42"/>
        <v>0.23492656521235786</v>
      </c>
      <c r="W53" s="3">
        <f t="shared" si="42"/>
        <v>0.24088228602975686</v>
      </c>
      <c r="X53" s="3">
        <f t="shared" si="42"/>
        <v>0.26130795071184321</v>
      </c>
      <c r="Y53" s="3">
        <f>R53/$M53</f>
        <v>0.16253126471335905</v>
      </c>
      <c r="Z53" s="3">
        <f t="shared" si="42"/>
        <v>0.10456667466550089</v>
      </c>
      <c r="AA53" s="3">
        <f t="shared" si="42"/>
        <v>8.8538843058082406E-2</v>
      </c>
      <c r="AB53" s="3">
        <f t="shared" si="50"/>
        <v>0.35563678243694236</v>
      </c>
      <c r="AC53" s="3">
        <f t="shared" si="51"/>
        <v>0.26709793937885995</v>
      </c>
      <c r="AD53" s="3">
        <f t="shared" si="51"/>
        <v>0.19310551772358331</v>
      </c>
      <c r="AE53" s="3">
        <v>0.96099999999999997</v>
      </c>
      <c r="AF53" s="3">
        <v>0.96</v>
      </c>
      <c r="AG53" s="3">
        <f t="shared" si="43"/>
        <v>2.328599984333219E-2</v>
      </c>
      <c r="AH53" s="3">
        <f t="shared" si="44"/>
        <v>2.298975561711147E-2</v>
      </c>
      <c r="AI53" s="3">
        <f t="shared" si="45"/>
        <v>2.3572578449395164E-2</v>
      </c>
      <c r="AJ53" s="3">
        <f t="shared" si="46"/>
        <v>2.557142025314673E-2</v>
      </c>
      <c r="AK53" s="3">
        <f t="shared" si="47"/>
        <v>1.7258246762801459E-2</v>
      </c>
      <c r="AL53" s="3">
        <f t="shared" si="48"/>
        <v>1.1103325121634054E-2</v>
      </c>
      <c r="AM53" s="3">
        <f t="shared" si="49"/>
        <v>9.401423192541879E-3</v>
      </c>
      <c r="AN53" s="3">
        <f t="shared" si="11"/>
        <v>3.776299507697739E-2</v>
      </c>
      <c r="AO53" s="3">
        <f t="shared" si="12"/>
        <v>2.8361571884435513E-2</v>
      </c>
      <c r="AP53" s="3">
        <f t="shared" si="12"/>
        <v>2.0504748314175932E-2</v>
      </c>
    </row>
    <row r="54" spans="1:42" x14ac:dyDescent="0.25">
      <c r="A54" s="3">
        <v>56</v>
      </c>
    </row>
    <row r="55" spans="1:42" x14ac:dyDescent="0.25">
      <c r="A55" s="3">
        <v>62</v>
      </c>
      <c r="B55" s="3" t="s">
        <v>3</v>
      </c>
      <c r="C55" s="3" t="s">
        <v>41</v>
      </c>
      <c r="D55" s="3">
        <v>0</v>
      </c>
      <c r="E55" s="3">
        <v>16069.369973999999</v>
      </c>
      <c r="F55" s="3">
        <v>16289.6</v>
      </c>
      <c r="G55" s="3">
        <v>16925.555816</v>
      </c>
      <c r="H55" s="3">
        <v>16747.097865</v>
      </c>
      <c r="I55" s="3">
        <v>11.625278</v>
      </c>
      <c r="J55" s="3">
        <v>30.032067999999999</v>
      </c>
      <c r="K55" s="3">
        <v>4.8455149999999998</v>
      </c>
      <c r="L55" s="3">
        <v>1.776</v>
      </c>
      <c r="M55" s="3">
        <v>70.199996999999996</v>
      </c>
      <c r="N55" s="3">
        <f t="shared" ref="N55:Q58" si="52">E55/1000</f>
        <v>16.069369974000001</v>
      </c>
      <c r="O55" s="3">
        <f t="shared" si="52"/>
        <v>16.2896</v>
      </c>
      <c r="P55" s="3">
        <f t="shared" si="52"/>
        <v>16.925555815999999</v>
      </c>
      <c r="Q55" s="3">
        <f t="shared" si="52"/>
        <v>16.747097865000001</v>
      </c>
      <c r="R55" s="3">
        <v>11.625278</v>
      </c>
      <c r="S55" s="3">
        <v>30.032067999999999</v>
      </c>
      <c r="T55" s="3">
        <v>4.8455149999999998</v>
      </c>
      <c r="U55" s="3">
        <f t="shared" ref="U55:AA58" si="53">N55/$M55</f>
        <v>0.22890841397044506</v>
      </c>
      <c r="V55" s="3">
        <f t="shared" si="53"/>
        <v>0.23204559396206242</v>
      </c>
      <c r="W55" s="3">
        <f t="shared" si="53"/>
        <v>0.24110479400732737</v>
      </c>
      <c r="X55" s="3">
        <f t="shared" si="53"/>
        <v>0.23856265784455805</v>
      </c>
      <c r="Y55" s="3">
        <f t="shared" si="53"/>
        <v>0.16560225778927029</v>
      </c>
      <c r="Z55" s="3">
        <f t="shared" si="53"/>
        <v>0.4278072547495978</v>
      </c>
      <c r="AA55" s="3">
        <f t="shared" si="53"/>
        <v>6.9024433149192307E-2</v>
      </c>
      <c r="AB55" s="3">
        <f t="shared" si="50"/>
        <v>0.66243394568806035</v>
      </c>
      <c r="AC55" s="3">
        <f t="shared" si="51"/>
        <v>0.59340951253886809</v>
      </c>
      <c r="AD55" s="3">
        <f t="shared" si="51"/>
        <v>0.49683168789879012</v>
      </c>
      <c r="AE55" s="3">
        <v>0.91</v>
      </c>
      <c r="AF55" s="3">
        <v>0.89800000000000002</v>
      </c>
      <c r="AG55" s="3">
        <f>(N55*AF55)/(M55*9.81)</f>
        <v>2.0954103541840945E-2</v>
      </c>
      <c r="AH55" s="3">
        <f>(O55*AF55)/(M55*9.81)</f>
        <v>2.1241278631797356E-2</v>
      </c>
      <c r="AI55" s="3">
        <f>(P55*AF55)/(M55*9.81)</f>
        <v>2.2070550970293576E-2</v>
      </c>
      <c r="AJ55" s="3">
        <f>(Q55*AF55)/(M55*9.81)</f>
        <v>2.1837845743569125E-2</v>
      </c>
      <c r="AK55" s="3">
        <f>R55/(M55*9.81*AF55)</f>
        <v>1.8798400998625359E-2</v>
      </c>
      <c r="AL55" s="3">
        <f>S55/(M55*9.81*AF55)</f>
        <v>4.8562697346419131E-2</v>
      </c>
      <c r="AM55" s="3">
        <f>T55/(M55*9.81*AF55)</f>
        <v>7.8353338315741046E-3</v>
      </c>
      <c r="AN55" s="3">
        <f t="shared" si="11"/>
        <v>7.5196432176618588E-2</v>
      </c>
      <c r="AO55" s="3">
        <f t="shared" si="12"/>
        <v>6.7361098345044487E-2</v>
      </c>
      <c r="AP55" s="3">
        <f t="shared" si="12"/>
        <v>5.6398031177993233E-2</v>
      </c>
    </row>
    <row r="56" spans="1:42" x14ac:dyDescent="0.25">
      <c r="A56" s="3">
        <v>64</v>
      </c>
      <c r="B56" s="3" t="s">
        <v>3</v>
      </c>
      <c r="C56" s="3" t="s">
        <v>41</v>
      </c>
      <c r="D56" s="3">
        <v>0</v>
      </c>
      <c r="E56" s="3">
        <v>14259.180641000001</v>
      </c>
      <c r="F56" s="3">
        <v>15859.3</v>
      </c>
      <c r="G56" s="3">
        <v>16908.29882</v>
      </c>
      <c r="H56" s="3">
        <v>16003.350242</v>
      </c>
      <c r="I56" s="3">
        <v>18.658978000000001</v>
      </c>
      <c r="J56" s="3">
        <v>9.1808180000000004</v>
      </c>
      <c r="K56" s="3">
        <v>6.4972919999999998</v>
      </c>
      <c r="L56" s="3">
        <v>1.796</v>
      </c>
      <c r="M56" s="3">
        <v>72.5</v>
      </c>
      <c r="N56" s="3">
        <f t="shared" si="52"/>
        <v>14.259180641</v>
      </c>
      <c r="O56" s="3">
        <f t="shared" si="52"/>
        <v>15.859299999999999</v>
      </c>
      <c r="P56" s="3">
        <f t="shared" si="52"/>
        <v>16.908298819999999</v>
      </c>
      <c r="Q56" s="3">
        <f t="shared" si="52"/>
        <v>16.003350242</v>
      </c>
      <c r="R56" s="3">
        <v>18.658978000000001</v>
      </c>
      <c r="S56" s="3">
        <v>9.1808180000000004</v>
      </c>
      <c r="T56" s="3">
        <v>6.4972919999999998</v>
      </c>
      <c r="U56" s="3">
        <f t="shared" si="53"/>
        <v>0.19667835366896552</v>
      </c>
      <c r="V56" s="3">
        <f t="shared" si="53"/>
        <v>0.21874896551724138</v>
      </c>
      <c r="W56" s="3">
        <f t="shared" si="53"/>
        <v>0.23321791475862066</v>
      </c>
      <c r="X56" s="3">
        <f t="shared" si="53"/>
        <v>0.22073586540689655</v>
      </c>
      <c r="Y56" s="3">
        <f t="shared" si="53"/>
        <v>0.25736521379310345</v>
      </c>
      <c r="Z56" s="3">
        <f t="shared" si="53"/>
        <v>0.12663197241379312</v>
      </c>
      <c r="AA56" s="3">
        <f t="shared" si="53"/>
        <v>8.9617820689655167E-2</v>
      </c>
      <c r="AB56" s="3">
        <f t="shared" si="50"/>
        <v>0.47361500689655178</v>
      </c>
      <c r="AC56" s="3">
        <f t="shared" si="51"/>
        <v>0.3839971862068966</v>
      </c>
      <c r="AD56" s="3">
        <f t="shared" si="51"/>
        <v>0.21624979310344827</v>
      </c>
      <c r="AE56" s="3">
        <v>0.97899999999999998</v>
      </c>
      <c r="AF56" s="3">
        <v>0.997</v>
      </c>
      <c r="AG56" s="3">
        <f>(N56*AF56)/(M56*9.81)</f>
        <v>1.9988615556366832E-2</v>
      </c>
      <c r="AH56" s="3">
        <f>(O56*AF56)/(M56*9.81)</f>
        <v>2.2231673661640125E-2</v>
      </c>
      <c r="AI56" s="3">
        <f>(P56*AF56)/(M56*9.81)</f>
        <v>2.3702167279749727E-2</v>
      </c>
      <c r="AJ56" s="3">
        <f>(Q56*AF56)/(M56*9.81)</f>
        <v>2.2433604262046467E-2</v>
      </c>
      <c r="AK56" s="3">
        <f>R56/(M56*9.81*AF56)</f>
        <v>2.631392789920255E-2</v>
      </c>
      <c r="AL56" s="3">
        <f>S56/(M56*9.81*AF56)</f>
        <v>1.2947299841808107E-2</v>
      </c>
      <c r="AM56" s="3">
        <f>T56/(M56*9.81*AF56)</f>
        <v>9.1628423179482554E-3</v>
      </c>
      <c r="AN56" s="3">
        <f t="shared" si="11"/>
        <v>4.8424070058958914E-2</v>
      </c>
      <c r="AO56" s="3">
        <f t="shared" si="12"/>
        <v>3.9261227741010658E-2</v>
      </c>
      <c r="AP56" s="3">
        <f t="shared" si="12"/>
        <v>2.211014215975636E-2</v>
      </c>
    </row>
    <row r="57" spans="1:42" x14ac:dyDescent="0.25">
      <c r="A57" s="3">
        <v>65</v>
      </c>
      <c r="B57" s="3" t="s">
        <v>3</v>
      </c>
      <c r="C57" s="3" t="s">
        <v>41</v>
      </c>
      <c r="D57" s="3">
        <v>0</v>
      </c>
      <c r="E57" s="3">
        <v>13898.249846000001</v>
      </c>
      <c r="F57" s="3">
        <v>15158.1</v>
      </c>
      <c r="G57" s="3">
        <v>19339.294290000002</v>
      </c>
      <c r="H57" s="3">
        <v>15414.310253</v>
      </c>
      <c r="I57" s="3">
        <v>19.258282999999999</v>
      </c>
      <c r="J57" s="3">
        <v>12.249919999999999</v>
      </c>
      <c r="K57" s="3">
        <v>6.1390690000000001</v>
      </c>
      <c r="L57" s="3">
        <v>1.796</v>
      </c>
      <c r="M57" s="3">
        <v>72.5</v>
      </c>
      <c r="N57" s="3">
        <f t="shared" si="52"/>
        <v>13.898249846000001</v>
      </c>
      <c r="O57" s="3">
        <f t="shared" si="52"/>
        <v>15.158100000000001</v>
      </c>
      <c r="P57" s="3">
        <f t="shared" si="52"/>
        <v>19.339294290000002</v>
      </c>
      <c r="Q57" s="3">
        <f t="shared" si="52"/>
        <v>15.414310253</v>
      </c>
      <c r="R57" s="3">
        <v>19.258282999999999</v>
      </c>
      <c r="S57" s="3">
        <v>12.249919999999999</v>
      </c>
      <c r="T57" s="3">
        <v>6.1390690000000001</v>
      </c>
      <c r="U57" s="3">
        <f t="shared" si="53"/>
        <v>0.19169999787586209</v>
      </c>
      <c r="V57" s="3">
        <f t="shared" si="53"/>
        <v>0.20907724137931036</v>
      </c>
      <c r="W57" s="3">
        <f t="shared" si="53"/>
        <v>0.26674888675862068</v>
      </c>
      <c r="X57" s="3">
        <f t="shared" si="53"/>
        <v>0.21261117590344827</v>
      </c>
      <c r="Y57" s="3">
        <f t="shared" si="53"/>
        <v>0.26563148965517241</v>
      </c>
      <c r="Z57" s="3">
        <f t="shared" si="53"/>
        <v>0.16896441379310345</v>
      </c>
      <c r="AA57" s="3">
        <f t="shared" si="53"/>
        <v>8.4676813793103448E-2</v>
      </c>
      <c r="AB57" s="3">
        <f t="shared" si="50"/>
        <v>0.51927271724137936</v>
      </c>
      <c r="AC57" s="3">
        <f t="shared" si="51"/>
        <v>0.43459590344827587</v>
      </c>
      <c r="AD57" s="3">
        <f t="shared" si="51"/>
        <v>0.25364122758620689</v>
      </c>
      <c r="AE57" s="3">
        <v>0.89800000000000002</v>
      </c>
      <c r="AF57" s="3">
        <v>0.90200000000000002</v>
      </c>
      <c r="AG57" s="3">
        <f>(N57*AF57)/(M57*9.81)</f>
        <v>1.7626238336801995E-2</v>
      </c>
      <c r="AH57" s="3">
        <f>(O57*AF57)/(M57*9.81)</f>
        <v>1.9224023621216915E-2</v>
      </c>
      <c r="AI57" s="3">
        <f>(P57*AF57)/(M57*9.81)</f>
        <v>2.4526757987387956E-2</v>
      </c>
      <c r="AJ57" s="3">
        <f>(Q57*AF57)/(M57*9.81)</f>
        <v>1.9548958273691165E-2</v>
      </c>
      <c r="AK57" s="3">
        <f>R57/(M57*9.81*AF57)</f>
        <v>3.0019538600953865E-2</v>
      </c>
      <c r="AL57" s="3">
        <f>S57/(M57*9.81*AF57)</f>
        <v>1.9095001683098998E-2</v>
      </c>
      <c r="AM57" s="3">
        <f>T57/(M57*9.81*AF57)</f>
        <v>9.5694937507886484E-3</v>
      </c>
      <c r="AN57" s="3">
        <f t="shared" si="11"/>
        <v>5.8684034034841515E-2</v>
      </c>
      <c r="AO57" s="3">
        <f t="shared" si="12"/>
        <v>4.9114540284052863E-2</v>
      </c>
      <c r="AP57" s="3">
        <f t="shared" si="12"/>
        <v>2.8664495433887646E-2</v>
      </c>
    </row>
    <row r="58" spans="1:42" x14ac:dyDescent="0.25">
      <c r="A58" s="3">
        <v>82</v>
      </c>
      <c r="B58" s="3" t="s">
        <v>3</v>
      </c>
      <c r="C58" s="3" t="s">
        <v>41</v>
      </c>
      <c r="D58" s="3">
        <v>0</v>
      </c>
      <c r="E58" s="3" t="s">
        <v>2</v>
      </c>
      <c r="F58" s="3">
        <v>16968.400000000001</v>
      </c>
      <c r="G58" s="3">
        <v>19659.728580999999</v>
      </c>
      <c r="H58" s="3">
        <v>19415.873662000002</v>
      </c>
      <c r="I58" s="3">
        <v>14.408332</v>
      </c>
      <c r="J58" s="3">
        <v>8.2926719999999996</v>
      </c>
      <c r="K58" s="3">
        <v>9.0411149999999996</v>
      </c>
      <c r="L58" s="3">
        <v>1.7310000000000001</v>
      </c>
      <c r="M58" s="3">
        <v>68.400002000000001</v>
      </c>
      <c r="N58" s="3" t="e">
        <f t="shared" si="52"/>
        <v>#VALUE!</v>
      </c>
      <c r="O58" s="3">
        <f t="shared" si="52"/>
        <v>16.968400000000003</v>
      </c>
      <c r="P58" s="3">
        <f t="shared" si="52"/>
        <v>19.659728581</v>
      </c>
      <c r="Q58" s="3">
        <f t="shared" si="52"/>
        <v>19.415873662000003</v>
      </c>
      <c r="R58" s="3">
        <v>14.408332</v>
      </c>
      <c r="S58" s="3">
        <v>8.2926719999999996</v>
      </c>
      <c r="T58" s="3">
        <v>9.0411149999999996</v>
      </c>
      <c r="V58" s="3">
        <f t="shared" si="53"/>
        <v>0.24807601613812821</v>
      </c>
      <c r="W58" s="3">
        <f t="shared" si="53"/>
        <v>0.28742292406658115</v>
      </c>
      <c r="X58" s="3">
        <f t="shared" si="53"/>
        <v>0.28385779377608794</v>
      </c>
      <c r="Y58" s="3">
        <f t="shared" si="53"/>
        <v>0.21064812249566892</v>
      </c>
      <c r="Z58" s="3">
        <f t="shared" si="53"/>
        <v>0.12123789119187452</v>
      </c>
      <c r="AA58" s="3">
        <f t="shared" si="53"/>
        <v>0.13218003999473565</v>
      </c>
      <c r="AB58" s="3">
        <f t="shared" si="50"/>
        <v>0.4640660536822791</v>
      </c>
      <c r="AC58" s="3">
        <f t="shared" si="51"/>
        <v>0.33188601368754345</v>
      </c>
      <c r="AD58" s="3">
        <f t="shared" si="51"/>
        <v>0.25341793118661016</v>
      </c>
      <c r="AE58" s="3">
        <v>0.92100000000000004</v>
      </c>
      <c r="AF58" s="3">
        <v>0.91700000000000004</v>
      </c>
      <c r="AH58" s="3">
        <f>(O58*AF58)/(M58*9.81)</f>
        <v>2.318916481128069E-2</v>
      </c>
      <c r="AI58" s="3">
        <f>(P58*AF58)/(M58*9.81)</f>
        <v>2.686715814159581E-2</v>
      </c>
      <c r="AJ58" s="3">
        <f>(Q58*AF58)/(M58*9.81)</f>
        <v>2.6533903862657766E-2</v>
      </c>
      <c r="AK58" s="3">
        <f>R58/(M58*9.81*AF58)</f>
        <v>2.3416352629699173E-2</v>
      </c>
      <c r="AL58" s="3">
        <f>S58/(M58*9.81*AF58)</f>
        <v>1.3477211088308674E-2</v>
      </c>
      <c r="AM58" s="3">
        <f>T58/(M58*9.81*AF58)</f>
        <v>1.4693577091759311E-2</v>
      </c>
      <c r="AN58" s="3">
        <f t="shared" si="11"/>
        <v>5.158714080976716E-2</v>
      </c>
      <c r="AO58" s="3">
        <f t="shared" si="12"/>
        <v>3.6893563718007845E-2</v>
      </c>
      <c r="AP58" s="3">
        <f t="shared" si="12"/>
        <v>2.8170788180067984E-2</v>
      </c>
    </row>
    <row r="59" spans="1:42" s="4" customFormat="1" x14ac:dyDescent="0.25">
      <c r="T59" s="5" t="s">
        <v>23</v>
      </c>
      <c r="U59" s="4">
        <f>AVERAGE(U47:U58)</f>
        <v>0.22316132592164001</v>
      </c>
      <c r="V59" s="4">
        <f>AVERAGE(V47:V58)</f>
        <v>0.22804158594210416</v>
      </c>
      <c r="W59" s="4">
        <f>AVERAGE(W47:W58)</f>
        <v>0.24407245040357115</v>
      </c>
      <c r="X59" s="4">
        <f>AVERAGE(X47:X58)</f>
        <v>0.23838137274666152</v>
      </c>
      <c r="Y59" s="4">
        <f>AVERAGE(Y47:Y58)</f>
        <v>0.19343940961333525</v>
      </c>
      <c r="Z59" s="4">
        <f>AVERAGE(Z47:Z58)</f>
        <v>0.14901768468429169</v>
      </c>
      <c r="AA59" s="4">
        <f>AVERAGE(AA47:AA58)</f>
        <v>9.3618965542683119E-2</v>
      </c>
      <c r="AB59" s="4">
        <f>AVERAGE(AB47:AB58)</f>
        <v>0.43721233812064619</v>
      </c>
      <c r="AC59" s="4">
        <f>AVERAGE(AC47:AC58)</f>
        <v>0.34284594351738473</v>
      </c>
      <c r="AD59" s="4">
        <f>AVERAGE(AD47:AD58)</f>
        <v>0.24377292850731097</v>
      </c>
    </row>
    <row r="60" spans="1:42" x14ac:dyDescent="0.25">
      <c r="T60" s="2" t="s">
        <v>11</v>
      </c>
      <c r="U60" s="3">
        <f>STDEV(U47:U58)</f>
        <v>3.9675957539766812E-2</v>
      </c>
      <c r="V60" s="3">
        <f t="shared" ref="V60:AD60" si="54">STDEV(V47:V58)</f>
        <v>2.0481953136342403E-2</v>
      </c>
      <c r="W60" s="3">
        <f t="shared" si="54"/>
        <v>3.3181766726216831E-2</v>
      </c>
      <c r="X60" s="3">
        <f t="shared" si="54"/>
        <v>3.1557813176896092E-2</v>
      </c>
      <c r="Y60" s="3">
        <f t="shared" si="54"/>
        <v>8.9401879197995499E-2</v>
      </c>
      <c r="Z60" s="3">
        <f t="shared" si="54"/>
        <v>9.6785364369530988E-2</v>
      </c>
      <c r="AA60" s="3">
        <f t="shared" si="54"/>
        <v>2.1761157477948372E-2</v>
      </c>
      <c r="AB60" s="3">
        <f t="shared" si="54"/>
        <v>0.13994679998768911</v>
      </c>
      <c r="AC60" s="3">
        <f t="shared" si="54"/>
        <v>0.13779058399655561</v>
      </c>
      <c r="AD60" s="3">
        <f t="shared" si="54"/>
        <v>9.8831829909888008E-2</v>
      </c>
    </row>
  </sheetData>
  <mergeCells count="4">
    <mergeCell ref="E1:K1"/>
    <mergeCell ref="N1:T1"/>
    <mergeCell ref="U1:AA1"/>
    <mergeCell ref="AG1:A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ulatedDataRunReliability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orimer</dc:creator>
  <cp:lastModifiedBy>Anna Lorimer</cp:lastModifiedBy>
  <dcterms:created xsi:type="dcterms:W3CDTF">2013-10-03T03:20:20Z</dcterms:created>
  <dcterms:modified xsi:type="dcterms:W3CDTF">2018-02-28T01:15:13Z</dcterms:modified>
</cp:coreProperties>
</file>